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/Desktop/PROMISE/Note on 3y culture/"/>
    </mc:Choice>
  </mc:AlternateContent>
  <xr:revisionPtr revIDLastSave="0" documentId="8_{1192268D-E2FB-8A4B-9F2A-67FA2BB95781}" xr6:coauthVersionLast="47" xr6:coauthVersionMax="47" xr10:uidLastSave="{00000000-0000-0000-0000-000000000000}"/>
  <bookViews>
    <workbookView xWindow="32620" yWindow="1340" windowWidth="29680" windowHeight="15520" firstSheet="5" activeTab="21" xr2:uid="{9655AF26-B092-8D4A-BBAA-97B2248C9F37}"/>
  </bookViews>
  <sheets>
    <sheet name="Fig 1A" sheetId="5" r:id="rId1"/>
    <sheet name="Fig 1B" sheetId="6" r:id="rId2"/>
    <sheet name="Fig 1C &amp; 1D" sheetId="7" r:id="rId3"/>
    <sheet name="Fig 1E &amp; 1F" sheetId="8" r:id="rId4"/>
    <sheet name="Fig 1G &amp; 1H" sheetId="9" r:id="rId5"/>
    <sheet name="Fig S1A" sheetId="10" r:id="rId6"/>
    <sheet name="Fig S1B" sheetId="11" r:id="rId7"/>
    <sheet name="Fig S1C" sheetId="12" r:id="rId8"/>
    <sheet name="Fig S1D" sheetId="14" r:id="rId9"/>
    <sheet name="Fig S1E" sheetId="15" r:id="rId10"/>
    <sheet name="Fig S1F" sheetId="16" r:id="rId11"/>
    <sheet name="Fig S1G" sheetId="17" r:id="rId12"/>
    <sheet name="Fig S1H" sheetId="18" r:id="rId13"/>
    <sheet name="Fig S2A" sheetId="19" r:id="rId14"/>
    <sheet name="Fig S2B" sheetId="13" r:id="rId15"/>
    <sheet name="Fig S2C" sheetId="20" r:id="rId16"/>
    <sheet name="Fig S2D" sheetId="21" r:id="rId17"/>
    <sheet name="Fig S3A" sheetId="22" r:id="rId18"/>
    <sheet name="Fig S3B" sheetId="23" r:id="rId19"/>
    <sheet name="Fig S3C" sheetId="26" r:id="rId20"/>
    <sheet name="Fig S3D" sheetId="24" r:id="rId21"/>
    <sheet name="Fig S3E" sheetId="2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3" l="1"/>
  <c r="B4" i="13"/>
  <c r="G37" i="18"/>
  <c r="F37" i="18"/>
  <c r="E37" i="18"/>
  <c r="D37" i="18"/>
  <c r="C37" i="18"/>
  <c r="B37" i="18"/>
  <c r="G36" i="18"/>
  <c r="F36" i="18"/>
  <c r="E36" i="18"/>
  <c r="D36" i="18"/>
  <c r="C36" i="18"/>
  <c r="B36" i="18"/>
  <c r="C36" i="17"/>
  <c r="D36" i="17"/>
  <c r="E36" i="17"/>
  <c r="F36" i="17"/>
  <c r="G36" i="17"/>
  <c r="C37" i="17"/>
  <c r="D37" i="17"/>
  <c r="E37" i="17"/>
  <c r="F37" i="17"/>
  <c r="G37" i="17"/>
  <c r="B36" i="17"/>
  <c r="B37" i="17"/>
  <c r="G84" i="16"/>
  <c r="F84" i="16"/>
  <c r="E84" i="16"/>
  <c r="D84" i="16"/>
  <c r="C84" i="16"/>
  <c r="B84" i="16"/>
  <c r="G83" i="16"/>
  <c r="F83" i="16"/>
  <c r="E83" i="16"/>
  <c r="D83" i="16"/>
  <c r="C83" i="16"/>
  <c r="B83" i="16"/>
  <c r="C83" i="15"/>
  <c r="D83" i="15"/>
  <c r="E83" i="15"/>
  <c r="F83" i="15"/>
  <c r="G83" i="15"/>
  <c r="C84" i="15"/>
  <c r="D84" i="15"/>
  <c r="E84" i="15"/>
  <c r="F84" i="15"/>
  <c r="G84" i="15"/>
  <c r="B84" i="15"/>
  <c r="B83" i="15"/>
  <c r="G140" i="14"/>
  <c r="F140" i="14"/>
  <c r="E140" i="14"/>
  <c r="D140" i="14"/>
  <c r="C140" i="14"/>
  <c r="B140" i="14"/>
  <c r="G139" i="14"/>
  <c r="F139" i="14"/>
  <c r="E139" i="14"/>
  <c r="D139" i="14"/>
  <c r="C139" i="14"/>
  <c r="B139" i="14"/>
  <c r="C139" i="12"/>
  <c r="D139" i="12"/>
  <c r="E139" i="12"/>
  <c r="F139" i="12"/>
  <c r="G139" i="12"/>
  <c r="C140" i="12"/>
  <c r="D140" i="12"/>
  <c r="E140" i="12"/>
  <c r="F140" i="12"/>
  <c r="G140" i="12"/>
  <c r="B140" i="12"/>
  <c r="B139" i="12"/>
  <c r="F65" i="11"/>
  <c r="F4" i="11"/>
  <c r="F5" i="11"/>
  <c r="F3" i="11"/>
</calcChain>
</file>

<file path=xl/sharedStrings.xml><?xml version="1.0" encoding="utf-8"?>
<sst xmlns="http://schemas.openxmlformats.org/spreadsheetml/2006/main" count="277" uniqueCount="58">
  <si>
    <t>geometric mean</t>
  </si>
  <si>
    <t>geometric mean (removing negative numbers)</t>
  </si>
  <si>
    <t>Participant</t>
  </si>
  <si>
    <t>Fig S2 D</t>
  </si>
  <si>
    <t>% positive</t>
  </si>
  <si>
    <t>Sa + pre-ETI CFU/g</t>
  </si>
  <si>
    <t>Pa + pre-ETI cfu/g</t>
  </si>
  <si>
    <t>Sm + pre-ETI cfu/g</t>
  </si>
  <si>
    <t>Achromobacter + pre-ETI cfu/g</t>
  </si>
  <si>
    <t>Burkholderia + pre-ETI cfu/g</t>
  </si>
  <si>
    <t>participant</t>
  </si>
  <si>
    <t># postive</t>
  </si>
  <si>
    <t># total</t>
  </si>
  <si>
    <t>Pseudomonas aeruginosa</t>
  </si>
  <si>
    <t>Staphylococcus aureus</t>
  </si>
  <si>
    <t>Stenotrophomonas maltopilia</t>
  </si>
  <si>
    <t>S. aureus</t>
  </si>
  <si>
    <t>Cleared by culture</t>
  </si>
  <si>
    <t>Number</t>
  </si>
  <si>
    <t>Total tested</t>
  </si>
  <si>
    <t>Percent</t>
  </si>
  <si>
    <t>P. aeruginosa</t>
  </si>
  <si>
    <t>S. maltophilia</t>
  </si>
  <si>
    <t>Cleared by culture &amp; ddPCR</t>
  </si>
  <si>
    <t>Hypertonic Saline</t>
  </si>
  <si>
    <t>DNase</t>
  </si>
  <si>
    <t># reported taking</t>
  </si>
  <si>
    <t>Total</t>
  </si>
  <si>
    <t>n</t>
  </si>
  <si>
    <t>%</t>
  </si>
  <si>
    <t>months post ETI</t>
  </si>
  <si>
    <t>Chronic Inhaled Antibiotics</t>
  </si>
  <si>
    <t>Min CFU/g</t>
  </si>
  <si>
    <t>Max CFU/g</t>
  </si>
  <si>
    <t>Middle</t>
  </si>
  <si>
    <t>Tertile</t>
  </si>
  <si>
    <t>Lowest</t>
  </si>
  <si>
    <t>Highest</t>
  </si>
  <si>
    <t># cleared</t>
  </si>
  <si>
    <t># in tertile</t>
  </si>
  <si>
    <t>% cleared</t>
  </si>
  <si>
    <t>mean</t>
  </si>
  <si>
    <t>Achromobacter spp</t>
  </si>
  <si>
    <t>Burkholderia spp</t>
  </si>
  <si>
    <t>Achromobacter</t>
  </si>
  <si>
    <t>Burkholderia</t>
  </si>
  <si>
    <t># participants negative pre-ETI</t>
  </si>
  <si>
    <t># participants any positive post-ETI</t>
  </si>
  <si>
    <t>CFU/g S. aureus</t>
  </si>
  <si>
    <t>CFU/g P. aeruginosa</t>
  </si>
  <si>
    <t>pre-ETI</t>
  </si>
  <si>
    <t>1 month</t>
  </si>
  <si>
    <t>3 months</t>
  </si>
  <si>
    <t>6 months</t>
  </si>
  <si>
    <t>1.5 years</t>
  </si>
  <si>
    <t>2.5 years</t>
  </si>
  <si>
    <t>Time relative to ETI</t>
  </si>
  <si>
    <t>Log change compared to pre-E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1" formatCode="0.0000"/>
  </numFmts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1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164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Font="1"/>
    <xf numFmtId="0" fontId="0" fillId="0" borderId="0" xfId="0" applyFont="1" applyAlignment="1">
      <alignment wrapText="1"/>
    </xf>
    <xf numFmtId="11" fontId="0" fillId="0" borderId="0" xfId="0" applyNumberFormat="1"/>
    <xf numFmtId="11" fontId="0" fillId="0" borderId="0" xfId="0" applyNumberFormat="1" applyFill="1"/>
    <xf numFmtId="2" fontId="0" fillId="0" borderId="0" xfId="0" applyNumberFormat="1"/>
    <xf numFmtId="171" fontId="0" fillId="0" borderId="0" xfId="0" applyNumberForma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0DA5D-0587-B242-9C5E-29A02A082116}">
  <dimension ref="A1:N9"/>
  <sheetViews>
    <sheetView workbookViewId="0">
      <selection activeCell="A2" sqref="A2"/>
    </sheetView>
  </sheetViews>
  <sheetFormatPr baseColWidth="10" defaultRowHeight="16" x14ac:dyDescent="0.2"/>
  <cols>
    <col min="1" max="16384" width="10.83203125" style="5"/>
  </cols>
  <sheetData>
    <row r="1" spans="1:14" x14ac:dyDescent="0.2">
      <c r="B1" s="5" t="s">
        <v>13</v>
      </c>
      <c r="G1" s="5" t="s">
        <v>14</v>
      </c>
      <c r="L1" s="5" t="s">
        <v>15</v>
      </c>
    </row>
    <row r="2" spans="1:14" s="6" customFormat="1" ht="51" x14ac:dyDescent="0.2">
      <c r="A2" s="6" t="s">
        <v>56</v>
      </c>
      <c r="B2" s="6" t="s">
        <v>11</v>
      </c>
      <c r="C2" s="6" t="s">
        <v>12</v>
      </c>
      <c r="D2" s="6" t="s">
        <v>4</v>
      </c>
      <c r="F2" s="6" t="s">
        <v>56</v>
      </c>
      <c r="G2" s="6" t="s">
        <v>11</v>
      </c>
      <c r="H2" s="6" t="s">
        <v>12</v>
      </c>
      <c r="I2" s="6" t="s">
        <v>4</v>
      </c>
      <c r="K2" s="6" t="s">
        <v>56</v>
      </c>
      <c r="L2" s="6" t="s">
        <v>11</v>
      </c>
      <c r="M2" s="6" t="s">
        <v>12</v>
      </c>
      <c r="N2" s="6" t="s">
        <v>4</v>
      </c>
    </row>
    <row r="3" spans="1:14" x14ac:dyDescent="0.2">
      <c r="A3" s="4" t="s">
        <v>50</v>
      </c>
      <c r="B3" s="5">
        <v>79</v>
      </c>
      <c r="C3" s="5">
        <v>177</v>
      </c>
      <c r="D3" s="5">
        <v>44.63</v>
      </c>
      <c r="F3" s="4" t="s">
        <v>50</v>
      </c>
      <c r="G3" s="5">
        <v>135</v>
      </c>
      <c r="H3" s="5">
        <v>177</v>
      </c>
      <c r="I3" s="5">
        <v>76.27</v>
      </c>
      <c r="K3" s="4" t="s">
        <v>50</v>
      </c>
      <c r="L3" s="5">
        <v>32</v>
      </c>
      <c r="M3" s="5">
        <v>177</v>
      </c>
      <c r="N3" s="5">
        <v>18.079999999999998</v>
      </c>
    </row>
    <row r="4" spans="1:14" x14ac:dyDescent="0.2">
      <c r="A4" s="4" t="s">
        <v>51</v>
      </c>
      <c r="B4" s="5">
        <v>48</v>
      </c>
      <c r="C4" s="5">
        <v>143</v>
      </c>
      <c r="D4" s="5">
        <v>33.57</v>
      </c>
      <c r="F4" s="4" t="s">
        <v>51</v>
      </c>
      <c r="G4" s="5">
        <v>102</v>
      </c>
      <c r="H4" s="5">
        <v>143</v>
      </c>
      <c r="I4" s="5">
        <v>71.33</v>
      </c>
      <c r="K4" s="4" t="s">
        <v>51</v>
      </c>
      <c r="L4" s="5">
        <v>10</v>
      </c>
      <c r="M4" s="5">
        <v>143</v>
      </c>
      <c r="N4" s="5">
        <v>6.99</v>
      </c>
    </row>
    <row r="5" spans="1:14" x14ac:dyDescent="0.2">
      <c r="A5" s="4" t="s">
        <v>52</v>
      </c>
      <c r="B5" s="5">
        <v>23</v>
      </c>
      <c r="C5" s="5">
        <v>68</v>
      </c>
      <c r="D5" s="5">
        <v>33.82</v>
      </c>
      <c r="F5" s="4" t="s">
        <v>52</v>
      </c>
      <c r="G5" s="5">
        <v>44</v>
      </c>
      <c r="H5" s="5">
        <v>68</v>
      </c>
      <c r="I5" s="5">
        <v>64.709999999999994</v>
      </c>
      <c r="K5" s="4" t="s">
        <v>52</v>
      </c>
      <c r="L5" s="5">
        <v>4</v>
      </c>
      <c r="M5" s="5">
        <v>68</v>
      </c>
      <c r="N5" s="5">
        <v>5.88</v>
      </c>
    </row>
    <row r="6" spans="1:14" x14ac:dyDescent="0.2">
      <c r="A6" s="4" t="s">
        <v>53</v>
      </c>
      <c r="B6" s="5">
        <v>33</v>
      </c>
      <c r="C6" s="5">
        <v>109</v>
      </c>
      <c r="D6" s="5">
        <v>30.28</v>
      </c>
      <c r="F6" s="4" t="s">
        <v>53</v>
      </c>
      <c r="G6" s="5">
        <v>78</v>
      </c>
      <c r="H6" s="5">
        <v>109</v>
      </c>
      <c r="I6" s="5">
        <v>71.56</v>
      </c>
      <c r="K6" s="4" t="s">
        <v>53</v>
      </c>
      <c r="L6" s="5">
        <v>10</v>
      </c>
      <c r="M6" s="5">
        <v>109</v>
      </c>
      <c r="N6" s="5">
        <v>9.17</v>
      </c>
    </row>
    <row r="7" spans="1:14" x14ac:dyDescent="0.2">
      <c r="A7" s="4" t="s">
        <v>54</v>
      </c>
      <c r="B7" s="5">
        <v>27</v>
      </c>
      <c r="C7" s="5">
        <v>111</v>
      </c>
      <c r="D7" s="5">
        <v>24.32</v>
      </c>
      <c r="F7" s="4" t="s">
        <v>54</v>
      </c>
      <c r="G7" s="5">
        <v>75</v>
      </c>
      <c r="H7" s="5">
        <v>111</v>
      </c>
      <c r="I7" s="5">
        <v>67.569999999999993</v>
      </c>
      <c r="K7" s="4" t="s">
        <v>54</v>
      </c>
      <c r="L7" s="5">
        <v>10</v>
      </c>
      <c r="M7" s="5">
        <v>111</v>
      </c>
      <c r="N7" s="5">
        <v>9.01</v>
      </c>
    </row>
    <row r="8" spans="1:14" x14ac:dyDescent="0.2">
      <c r="A8" s="4" t="s">
        <v>55</v>
      </c>
      <c r="B8" s="5">
        <v>26</v>
      </c>
      <c r="C8" s="5">
        <v>108</v>
      </c>
      <c r="D8" s="5">
        <v>24.07</v>
      </c>
      <c r="F8" s="4" t="s">
        <v>55</v>
      </c>
      <c r="G8" s="5">
        <v>69</v>
      </c>
      <c r="H8" s="5">
        <v>108</v>
      </c>
      <c r="I8" s="5">
        <v>63.89</v>
      </c>
      <c r="K8" s="4" t="s">
        <v>55</v>
      </c>
      <c r="L8" s="5">
        <v>5</v>
      </c>
      <c r="M8" s="5">
        <v>108</v>
      </c>
      <c r="N8" s="5">
        <v>4.63</v>
      </c>
    </row>
    <row r="9" spans="1:14" x14ac:dyDescent="0.2">
      <c r="A9" s="4" t="s">
        <v>55</v>
      </c>
      <c r="B9" s="5">
        <v>20</v>
      </c>
      <c r="C9" s="5">
        <v>86</v>
      </c>
      <c r="D9" s="5">
        <v>23.26</v>
      </c>
      <c r="F9" s="4" t="s">
        <v>55</v>
      </c>
      <c r="G9" s="5">
        <v>55</v>
      </c>
      <c r="H9" s="5">
        <v>86</v>
      </c>
      <c r="I9" s="5">
        <v>63.95</v>
      </c>
      <c r="K9" s="4" t="s">
        <v>55</v>
      </c>
      <c r="L9" s="5">
        <v>7</v>
      </c>
      <c r="M9" s="5">
        <v>86</v>
      </c>
      <c r="N9" s="5">
        <v>8.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4813F-DE6D-6046-AE3A-DDE9C12577E9}">
  <dimension ref="A1:G84"/>
  <sheetViews>
    <sheetView workbookViewId="0">
      <selection activeCell="B1" sqref="B1:G2"/>
    </sheetView>
  </sheetViews>
  <sheetFormatPr baseColWidth="10" defaultRowHeight="16" x14ac:dyDescent="0.2"/>
  <sheetData>
    <row r="1" spans="1:7" x14ac:dyDescent="0.2">
      <c r="B1" t="s">
        <v>57</v>
      </c>
    </row>
    <row r="2" spans="1:7" x14ac:dyDescent="0.2">
      <c r="A2" t="s">
        <v>2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5</v>
      </c>
    </row>
    <row r="3" spans="1:7" x14ac:dyDescent="0.2">
      <c r="A3">
        <v>1</v>
      </c>
      <c r="B3" s="8">
        <v>-2.4301246999999999</v>
      </c>
      <c r="C3" s="8">
        <v>-0.12909470000000001</v>
      </c>
      <c r="D3" s="8"/>
      <c r="E3" s="8"/>
      <c r="F3" s="8"/>
      <c r="G3" s="8"/>
    </row>
    <row r="4" spans="1:7" x14ac:dyDescent="0.2">
      <c r="A4">
        <v>2</v>
      </c>
      <c r="B4" s="8">
        <v>-1.3823666999999999</v>
      </c>
      <c r="C4" s="8">
        <v>-0.95005779999999995</v>
      </c>
      <c r="D4" s="8">
        <v>-1.0687476</v>
      </c>
      <c r="E4" s="8"/>
      <c r="F4" s="8"/>
      <c r="G4" s="8"/>
    </row>
    <row r="5" spans="1:7" x14ac:dyDescent="0.2">
      <c r="A5">
        <v>4</v>
      </c>
      <c r="B5" s="8">
        <v>-3.2169572</v>
      </c>
      <c r="C5" s="8">
        <v>-1.7118072</v>
      </c>
      <c r="D5" s="8"/>
      <c r="E5" s="8"/>
      <c r="F5" s="8"/>
      <c r="G5" s="8"/>
    </row>
    <row r="6" spans="1:7" x14ac:dyDescent="0.2">
      <c r="A6">
        <v>5</v>
      </c>
      <c r="B6" s="8">
        <v>0.73606238999999996</v>
      </c>
      <c r="C6" s="8"/>
      <c r="D6" s="8"/>
      <c r="E6" s="8">
        <v>-0.80124609999999996</v>
      </c>
      <c r="F6" s="8">
        <v>0.72746222000000005</v>
      </c>
      <c r="G6" s="8">
        <v>-2.5321750999999999</v>
      </c>
    </row>
    <row r="7" spans="1:7" x14ac:dyDescent="0.2">
      <c r="A7">
        <v>7</v>
      </c>
      <c r="B7" s="8">
        <v>8.3253900000000002E-3</v>
      </c>
      <c r="C7" s="8"/>
      <c r="D7" s="8">
        <v>-1.4913616999999999</v>
      </c>
      <c r="E7" s="8"/>
      <c r="F7" s="8">
        <v>-6.3944517000000003</v>
      </c>
      <c r="G7" s="8"/>
    </row>
    <row r="8" spans="1:7" x14ac:dyDescent="0.2">
      <c r="A8">
        <v>8</v>
      </c>
      <c r="B8" s="8">
        <v>-3.6232492999999999</v>
      </c>
      <c r="C8" s="8"/>
      <c r="D8" s="8">
        <v>-3.6232492999999999</v>
      </c>
      <c r="E8" s="8">
        <v>-3.6232492999999999</v>
      </c>
      <c r="F8" s="8">
        <v>-3.6232492999999999</v>
      </c>
      <c r="G8" s="8">
        <v>-3.6232492999999999</v>
      </c>
    </row>
    <row r="9" spans="1:7" x14ac:dyDescent="0.2">
      <c r="A9">
        <v>10</v>
      </c>
      <c r="B9" s="8">
        <v>-1.2444565000000001</v>
      </c>
      <c r="C9" s="8"/>
      <c r="D9" s="8"/>
      <c r="E9" s="8">
        <v>-5.6627577999999996</v>
      </c>
      <c r="F9" s="8"/>
      <c r="G9" s="8"/>
    </row>
    <row r="10" spans="1:7" x14ac:dyDescent="0.2">
      <c r="A10">
        <v>11</v>
      </c>
      <c r="B10" s="8"/>
      <c r="C10" s="8"/>
      <c r="D10" s="8"/>
      <c r="E10" s="8"/>
      <c r="F10" s="8">
        <v>-2.6063814000000001</v>
      </c>
      <c r="G10" s="8"/>
    </row>
    <row r="11" spans="1:7" x14ac:dyDescent="0.2">
      <c r="A11">
        <v>17</v>
      </c>
      <c r="B11" s="8">
        <v>-1.7781513</v>
      </c>
      <c r="C11" s="8">
        <v>-1.7781513</v>
      </c>
      <c r="D11" s="8">
        <v>-1.7781513</v>
      </c>
      <c r="E11" s="8">
        <v>-1.7781513</v>
      </c>
      <c r="F11" s="8"/>
      <c r="G11" s="8"/>
    </row>
    <row r="12" spans="1:7" x14ac:dyDescent="0.2">
      <c r="A12">
        <v>24</v>
      </c>
      <c r="B12" s="8"/>
      <c r="C12" s="8"/>
      <c r="D12" s="8"/>
      <c r="E12" s="8"/>
      <c r="F12" s="8"/>
      <c r="G12" s="8"/>
    </row>
    <row r="13" spans="1:7" x14ac:dyDescent="0.2">
      <c r="A13">
        <v>26</v>
      </c>
      <c r="B13" s="8">
        <v>-0.1029842</v>
      </c>
      <c r="C13" s="8"/>
      <c r="D13" s="8"/>
      <c r="E13" s="8">
        <v>-1.3521825000000001</v>
      </c>
      <c r="F13" s="8">
        <v>-6.2552725000000002</v>
      </c>
      <c r="G13" s="8"/>
    </row>
    <row r="14" spans="1:7" x14ac:dyDescent="0.2">
      <c r="A14">
        <v>32</v>
      </c>
      <c r="B14" s="8"/>
      <c r="C14" s="8"/>
      <c r="D14" s="8"/>
      <c r="E14" s="8"/>
      <c r="F14" s="8"/>
      <c r="G14" s="8"/>
    </row>
    <row r="15" spans="1:7" x14ac:dyDescent="0.2">
      <c r="A15">
        <v>34</v>
      </c>
      <c r="B15" s="8">
        <v>-1.0306687999999999</v>
      </c>
      <c r="C15" s="8"/>
      <c r="D15" s="8">
        <v>-0.79835460000000003</v>
      </c>
      <c r="E15" s="8">
        <v>-2.2760967999999999</v>
      </c>
      <c r="F15" s="8"/>
      <c r="G15" s="8"/>
    </row>
    <row r="16" spans="1:7" x14ac:dyDescent="0.2">
      <c r="A16">
        <v>43</v>
      </c>
      <c r="B16" s="8">
        <v>-2.3463530000000001</v>
      </c>
      <c r="C16" s="8">
        <v>-2.3463530000000001</v>
      </c>
      <c r="D16" s="8">
        <v>-2.3463530000000001</v>
      </c>
      <c r="E16" s="8">
        <v>-3.9303000000000003E-3</v>
      </c>
      <c r="F16" s="8">
        <v>3.8577670099999999</v>
      </c>
      <c r="G16" s="8"/>
    </row>
    <row r="17" spans="1:7" x14ac:dyDescent="0.2">
      <c r="A17">
        <v>51</v>
      </c>
      <c r="B17" s="8">
        <v>-0.67778070000000001</v>
      </c>
      <c r="C17" s="8"/>
      <c r="D17" s="8">
        <v>-2.5686361999999998</v>
      </c>
      <c r="E17" s="8"/>
      <c r="F17" s="8">
        <v>-4.3010299999999999</v>
      </c>
      <c r="G17" s="8">
        <v>-4.3010299999999999</v>
      </c>
    </row>
    <row r="18" spans="1:7" x14ac:dyDescent="0.2">
      <c r="A18">
        <v>53</v>
      </c>
      <c r="B18" s="8">
        <v>-1.2621945000000001</v>
      </c>
      <c r="C18" s="8"/>
      <c r="D18" s="8"/>
      <c r="E18" s="8">
        <v>-4.6955837000000002</v>
      </c>
      <c r="F18" s="8"/>
      <c r="G18" s="8">
        <v>-7.0094509</v>
      </c>
    </row>
    <row r="19" spans="1:7" x14ac:dyDescent="0.2">
      <c r="A19">
        <v>60</v>
      </c>
      <c r="B19" s="8"/>
      <c r="C19" s="8"/>
      <c r="D19" s="8"/>
      <c r="E19" s="8"/>
      <c r="F19" s="8">
        <v>-0.30103000000000002</v>
      </c>
      <c r="G19" s="8">
        <v>-0.30103000000000002</v>
      </c>
    </row>
    <row r="20" spans="1:7" x14ac:dyDescent="0.2">
      <c r="A20">
        <v>61</v>
      </c>
      <c r="B20" s="8">
        <v>-0.59997820000000002</v>
      </c>
      <c r="C20" s="8">
        <v>-0.94952550000000002</v>
      </c>
      <c r="D20" s="8">
        <v>-0.26279000000000002</v>
      </c>
      <c r="E20" s="8">
        <v>-2.0404452000000002</v>
      </c>
      <c r="F20" s="8">
        <v>-2.8723595999999998</v>
      </c>
      <c r="G20" s="8"/>
    </row>
    <row r="21" spans="1:7" x14ac:dyDescent="0.2">
      <c r="A21">
        <v>64</v>
      </c>
      <c r="B21" s="8">
        <v>-3.6244884000000002</v>
      </c>
      <c r="C21" s="8">
        <v>-3.0224283999999999</v>
      </c>
      <c r="D21" s="8">
        <v>-3.6244884000000002</v>
      </c>
      <c r="E21" s="8"/>
      <c r="F21" s="8">
        <v>-0.47836030000000002</v>
      </c>
      <c r="G21" s="8">
        <v>-3.3234583999999998</v>
      </c>
    </row>
    <row r="22" spans="1:7" x14ac:dyDescent="0.2">
      <c r="A22">
        <v>65</v>
      </c>
      <c r="B22" s="8">
        <v>-0.99998549999999997</v>
      </c>
      <c r="C22" s="8">
        <v>-5.7781513000000002</v>
      </c>
      <c r="D22" s="8">
        <v>-3.0969099999999998</v>
      </c>
      <c r="E22" s="8"/>
      <c r="F22" s="8"/>
      <c r="G22" s="8"/>
    </row>
    <row r="23" spans="1:7" x14ac:dyDescent="0.2">
      <c r="A23">
        <v>66</v>
      </c>
      <c r="B23" s="8">
        <v>-2.6148972000000001</v>
      </c>
      <c r="C23" s="8">
        <v>-2.6148972000000001</v>
      </c>
      <c r="D23" s="8"/>
      <c r="E23" s="8"/>
      <c r="F23" s="8"/>
      <c r="G23" s="8"/>
    </row>
    <row r="24" spans="1:7" x14ac:dyDescent="0.2">
      <c r="A24">
        <v>74</v>
      </c>
      <c r="B24" s="8"/>
      <c r="C24" s="8">
        <v>-3.592997</v>
      </c>
      <c r="D24" s="8"/>
      <c r="E24" s="8"/>
      <c r="F24" s="8"/>
      <c r="G24" s="8"/>
    </row>
    <row r="25" spans="1:7" x14ac:dyDescent="0.2">
      <c r="A25">
        <v>75</v>
      </c>
      <c r="B25" s="8">
        <v>-1.60206</v>
      </c>
      <c r="C25" s="8">
        <v>-1.60206</v>
      </c>
      <c r="D25" s="8">
        <v>-1.60206</v>
      </c>
      <c r="E25" s="8">
        <v>-1.60206</v>
      </c>
      <c r="F25" s="8"/>
      <c r="G25" s="8"/>
    </row>
    <row r="26" spans="1:7" x14ac:dyDescent="0.2">
      <c r="A26">
        <v>82</v>
      </c>
      <c r="B26" s="8">
        <v>-2.8102325000000001</v>
      </c>
      <c r="C26" s="8">
        <v>-2.8102325000000001</v>
      </c>
      <c r="D26" s="8">
        <v>-2.8102325000000001</v>
      </c>
      <c r="E26" s="8">
        <v>-2.8102325000000001</v>
      </c>
      <c r="F26" s="8">
        <v>-2.8102325000000001</v>
      </c>
      <c r="G26" s="8">
        <v>-2.8102325000000001</v>
      </c>
    </row>
    <row r="27" spans="1:7" x14ac:dyDescent="0.2">
      <c r="A27">
        <v>83</v>
      </c>
      <c r="B27" s="8">
        <v>0.30103000000000002</v>
      </c>
      <c r="C27" s="8"/>
      <c r="D27" s="8">
        <v>-0.30103000000000002</v>
      </c>
      <c r="E27" s="8">
        <v>-0.30103000000000002</v>
      </c>
      <c r="F27" s="8">
        <v>-0.30103000000000002</v>
      </c>
      <c r="G27" s="8">
        <v>-0.30103000000000002</v>
      </c>
    </row>
    <row r="28" spans="1:7" x14ac:dyDescent="0.2">
      <c r="A28">
        <v>87</v>
      </c>
      <c r="B28" s="8">
        <v>-0.98186989999999996</v>
      </c>
      <c r="C28" s="8">
        <v>0.18833686999999999</v>
      </c>
      <c r="D28" s="8">
        <v>1.1707469999999999E-2</v>
      </c>
      <c r="E28" s="8">
        <v>0.10857406</v>
      </c>
      <c r="F28" s="8">
        <v>-0.17542260000000001</v>
      </c>
      <c r="G28" s="8">
        <v>-5.5903958999999999</v>
      </c>
    </row>
    <row r="29" spans="1:7" x14ac:dyDescent="0.2">
      <c r="A29">
        <v>89</v>
      </c>
      <c r="B29" s="8">
        <v>0.17609126</v>
      </c>
      <c r="C29" s="8">
        <v>-1.7772835</v>
      </c>
      <c r="D29" s="8"/>
      <c r="E29" s="8">
        <v>-5.0791811999999998</v>
      </c>
      <c r="F29" s="8">
        <v>-5.0791811999999998</v>
      </c>
      <c r="G29" s="8"/>
    </row>
    <row r="30" spans="1:7" x14ac:dyDescent="0.2">
      <c r="A30">
        <v>94</v>
      </c>
      <c r="B30" s="8">
        <v>-0.3808105</v>
      </c>
      <c r="C30" s="8">
        <v>-0.23695050000000001</v>
      </c>
      <c r="D30" s="8">
        <v>-0.19454659999999999</v>
      </c>
      <c r="E30" s="8">
        <v>-2.5269851000000001</v>
      </c>
      <c r="F30" s="8">
        <v>-0.48559239999999998</v>
      </c>
      <c r="G30" s="8">
        <v>-2.4662872</v>
      </c>
    </row>
    <row r="31" spans="1:7" x14ac:dyDescent="0.2">
      <c r="A31">
        <v>97</v>
      </c>
      <c r="B31" s="8">
        <v>-4.4623980000000003</v>
      </c>
      <c r="C31" s="8">
        <v>-4.4623980000000003</v>
      </c>
      <c r="D31" s="8">
        <v>-4.4623980000000003</v>
      </c>
      <c r="E31" s="8">
        <v>-4.4623980000000003</v>
      </c>
      <c r="F31" s="8">
        <v>-4.4623980000000003</v>
      </c>
      <c r="G31" s="8"/>
    </row>
    <row r="32" spans="1:7" x14ac:dyDescent="0.2">
      <c r="A32">
        <v>101</v>
      </c>
      <c r="B32" s="8"/>
      <c r="C32" s="8"/>
      <c r="D32" s="8"/>
      <c r="E32" s="8"/>
      <c r="F32" s="8"/>
      <c r="G32" s="8">
        <v>-6.7323937999999997</v>
      </c>
    </row>
    <row r="33" spans="1:7" x14ac:dyDescent="0.2">
      <c r="A33">
        <v>102</v>
      </c>
      <c r="B33" s="8"/>
      <c r="C33" s="8"/>
      <c r="D33" s="8"/>
      <c r="E33" s="8"/>
      <c r="F33" s="8"/>
      <c r="G33" s="8">
        <v>-0.4643429</v>
      </c>
    </row>
    <row r="34" spans="1:7" x14ac:dyDescent="0.2">
      <c r="A34">
        <v>104</v>
      </c>
      <c r="B34" s="8"/>
      <c r="C34" s="8"/>
      <c r="D34" s="8"/>
      <c r="E34" s="8"/>
      <c r="F34" s="8"/>
      <c r="G34" s="8">
        <v>-1.146128</v>
      </c>
    </row>
    <row r="35" spans="1:7" x14ac:dyDescent="0.2">
      <c r="A35">
        <v>106</v>
      </c>
      <c r="B35" s="8"/>
      <c r="C35" s="8"/>
      <c r="D35" s="8">
        <v>-6.0569810000000004</v>
      </c>
      <c r="E35" s="8"/>
      <c r="F35" s="8"/>
      <c r="G35" s="8"/>
    </row>
    <row r="36" spans="1:7" x14ac:dyDescent="0.2">
      <c r="A36">
        <v>107</v>
      </c>
      <c r="B36" s="8"/>
      <c r="C36" s="8"/>
      <c r="D36" s="8">
        <v>-0.20412</v>
      </c>
      <c r="E36" s="8"/>
      <c r="F36" s="8">
        <v>-4.7387370999999998</v>
      </c>
      <c r="G36" s="8">
        <v>-6.9030899999999997</v>
      </c>
    </row>
    <row r="37" spans="1:7" x14ac:dyDescent="0.2">
      <c r="A37">
        <v>108</v>
      </c>
      <c r="B37" s="8"/>
      <c r="C37" s="8"/>
      <c r="D37" s="8"/>
      <c r="E37" s="8"/>
      <c r="F37" s="8"/>
      <c r="G37" s="8">
        <v>-4.4969295999999996</v>
      </c>
    </row>
    <row r="38" spans="1:7" x14ac:dyDescent="0.2">
      <c r="A38">
        <v>112</v>
      </c>
      <c r="B38" s="8">
        <v>-2.0143977999999998</v>
      </c>
      <c r="C38" s="8">
        <v>-2.7994349999999999</v>
      </c>
      <c r="D38" s="8"/>
      <c r="E38" s="8">
        <v>-3.1004649999999998</v>
      </c>
      <c r="F38" s="8">
        <v>-3.1777465999999999</v>
      </c>
      <c r="G38" s="8">
        <v>-3.6213650999999998</v>
      </c>
    </row>
    <row r="39" spans="1:7" x14ac:dyDescent="0.2">
      <c r="A39">
        <v>113</v>
      </c>
      <c r="B39" s="8">
        <v>-4.4440448000000004</v>
      </c>
      <c r="C39" s="8"/>
      <c r="D39" s="8"/>
      <c r="E39" s="8">
        <v>-4.4440448000000004</v>
      </c>
      <c r="F39" s="8">
        <v>-4.4440448000000004</v>
      </c>
      <c r="G39" s="8">
        <v>-4.4440448000000004</v>
      </c>
    </row>
    <row r="40" spans="1:7" x14ac:dyDescent="0.2">
      <c r="A40">
        <v>118</v>
      </c>
      <c r="B40" s="8">
        <v>-3.2985554000000001</v>
      </c>
      <c r="C40" s="8"/>
      <c r="D40" s="8">
        <v>-0.50267539999999999</v>
      </c>
      <c r="E40" s="8"/>
      <c r="F40" s="8"/>
      <c r="G40" s="8"/>
    </row>
    <row r="41" spans="1:7" x14ac:dyDescent="0.2">
      <c r="A41">
        <v>119</v>
      </c>
      <c r="B41" s="8">
        <v>0.87225028999999998</v>
      </c>
      <c r="C41" s="8"/>
      <c r="D41" s="8">
        <v>-2.4913617000000001</v>
      </c>
      <c r="E41" s="8">
        <v>-2.4913617000000001</v>
      </c>
      <c r="F41" s="8">
        <v>-2.4913617000000001</v>
      </c>
      <c r="G41" s="8">
        <v>-2.4913617000000001</v>
      </c>
    </row>
    <row r="42" spans="1:7" x14ac:dyDescent="0.2">
      <c r="A42">
        <v>120</v>
      </c>
      <c r="B42" s="8">
        <v>-2.7781513000000002</v>
      </c>
      <c r="C42" s="8">
        <v>-2.7781513000000002</v>
      </c>
      <c r="D42" s="8">
        <v>-2.7781513000000002</v>
      </c>
      <c r="E42" s="8">
        <v>-2.7781513000000002</v>
      </c>
      <c r="F42" s="8"/>
      <c r="G42" s="8"/>
    </row>
    <row r="43" spans="1:7" x14ac:dyDescent="0.2">
      <c r="A43">
        <v>128</v>
      </c>
      <c r="B43" s="8">
        <v>-1.7323938000000001</v>
      </c>
      <c r="C43" s="8">
        <v>-6.0334237999999996</v>
      </c>
      <c r="D43" s="8"/>
      <c r="E43" s="8">
        <v>-6.0334237999999996</v>
      </c>
      <c r="F43" s="8">
        <v>-6.0334237999999996</v>
      </c>
      <c r="G43" s="8">
        <v>-6.0334237999999996</v>
      </c>
    </row>
    <row r="44" spans="1:7" x14ac:dyDescent="0.2">
      <c r="A44">
        <v>135</v>
      </c>
      <c r="B44" s="8">
        <v>-1.9344984999999999</v>
      </c>
      <c r="C44" s="8"/>
      <c r="D44" s="8"/>
      <c r="E44" s="8"/>
      <c r="F44" s="8">
        <v>-1.9344984999999999</v>
      </c>
      <c r="G44" s="8">
        <v>-1.9344984999999999</v>
      </c>
    </row>
    <row r="45" spans="1:7" x14ac:dyDescent="0.2">
      <c r="A45">
        <v>139</v>
      </c>
      <c r="B45" s="8">
        <v>-2.4065401999999998</v>
      </c>
      <c r="C45" s="8">
        <v>-1.5158398</v>
      </c>
      <c r="D45" s="8">
        <v>-5.4645320999999996</v>
      </c>
      <c r="E45" s="8">
        <v>-3.0735969999999999</v>
      </c>
      <c r="F45" s="8"/>
      <c r="G45" s="8"/>
    </row>
    <row r="46" spans="1:7" x14ac:dyDescent="0.2">
      <c r="A46">
        <v>142</v>
      </c>
      <c r="B46" s="8"/>
      <c r="C46" s="8">
        <v>-2.3463530000000001</v>
      </c>
      <c r="D46" s="8"/>
      <c r="E46" s="8"/>
      <c r="F46" s="8"/>
      <c r="G46" s="8"/>
    </row>
    <row r="47" spans="1:7" x14ac:dyDescent="0.2">
      <c r="A47">
        <v>143</v>
      </c>
      <c r="B47" s="8">
        <v>-0.2039463</v>
      </c>
      <c r="C47" s="8">
        <v>-0.36226019999999998</v>
      </c>
      <c r="D47" s="8">
        <v>-0.60178209999999999</v>
      </c>
      <c r="E47" s="8"/>
      <c r="F47" s="8"/>
      <c r="G47" s="8"/>
    </row>
    <row r="48" spans="1:7" x14ac:dyDescent="0.2">
      <c r="A48">
        <v>145</v>
      </c>
      <c r="B48" s="8">
        <v>-0.89678049999999998</v>
      </c>
      <c r="C48" s="8">
        <v>-0.69896999999999998</v>
      </c>
      <c r="D48" s="8"/>
      <c r="E48" s="8"/>
      <c r="F48" s="8">
        <v>-0.70969389999999999</v>
      </c>
      <c r="G48" s="8"/>
    </row>
    <row r="49" spans="1:7" x14ac:dyDescent="0.2">
      <c r="A49">
        <v>148</v>
      </c>
      <c r="B49" s="8">
        <v>-0.47712130000000003</v>
      </c>
      <c r="C49" s="8">
        <v>-1.0791812000000001</v>
      </c>
      <c r="D49" s="8">
        <v>-1.0791812000000001</v>
      </c>
      <c r="E49" s="8">
        <v>-1.0791812000000001</v>
      </c>
      <c r="F49" s="8">
        <v>-1.0791812000000001</v>
      </c>
      <c r="G49" s="8"/>
    </row>
    <row r="50" spans="1:7" x14ac:dyDescent="0.2">
      <c r="A50">
        <v>149</v>
      </c>
      <c r="B50" s="8"/>
      <c r="C50" s="8"/>
      <c r="D50" s="8">
        <v>-5.6020599999999998</v>
      </c>
      <c r="E50" s="8">
        <v>-5.9030899999999997</v>
      </c>
      <c r="F50" s="8">
        <v>-5.9030899999999997</v>
      </c>
      <c r="G50" s="8">
        <v>-5.9030899999999997</v>
      </c>
    </row>
    <row r="51" spans="1:7" x14ac:dyDescent="0.2">
      <c r="A51">
        <v>151</v>
      </c>
      <c r="B51" s="8">
        <v>-5.9138139000000001</v>
      </c>
      <c r="C51" s="8"/>
      <c r="D51" s="8">
        <v>-5.9138139000000001</v>
      </c>
      <c r="E51" s="8">
        <v>-5.9138139000000001</v>
      </c>
      <c r="F51" s="8"/>
      <c r="G51" s="8"/>
    </row>
    <row r="52" spans="1:7" x14ac:dyDescent="0.2">
      <c r="A52">
        <v>155</v>
      </c>
      <c r="B52" s="8">
        <v>-4.0086002000000001</v>
      </c>
      <c r="C52" s="8"/>
      <c r="D52" s="8">
        <v>-4.0086002000000001</v>
      </c>
      <c r="E52" s="8">
        <v>-4.0086002000000001</v>
      </c>
      <c r="F52" s="8">
        <v>-4.0086002000000001</v>
      </c>
      <c r="G52" s="8"/>
    </row>
    <row r="53" spans="1:7" x14ac:dyDescent="0.2">
      <c r="A53">
        <v>158</v>
      </c>
      <c r="B53" s="8">
        <v>-3.5013540000000001</v>
      </c>
      <c r="C53" s="8"/>
      <c r="D53" s="8"/>
      <c r="E53" s="8"/>
      <c r="F53" s="8"/>
      <c r="G53" s="8"/>
    </row>
    <row r="54" spans="1:7" x14ac:dyDescent="0.2">
      <c r="A54">
        <v>163</v>
      </c>
      <c r="B54" s="8"/>
      <c r="C54" s="8">
        <v>-2.7915152000000001</v>
      </c>
      <c r="D54" s="8"/>
      <c r="E54" s="8"/>
      <c r="F54" s="8"/>
      <c r="G54" s="8"/>
    </row>
    <row r="55" spans="1:7" x14ac:dyDescent="0.2">
      <c r="A55">
        <v>169</v>
      </c>
      <c r="B55" s="8">
        <v>-1</v>
      </c>
      <c r="C55" s="8"/>
      <c r="D55" s="8"/>
      <c r="E55" s="8"/>
      <c r="F55" s="8">
        <v>0.43365556</v>
      </c>
      <c r="G55" s="8">
        <v>-0.82806469999999999</v>
      </c>
    </row>
    <row r="56" spans="1:7" x14ac:dyDescent="0.2">
      <c r="A56">
        <v>236</v>
      </c>
      <c r="B56" s="8">
        <v>-0.2297148</v>
      </c>
      <c r="C56" s="8">
        <v>8.7373229999999996E-2</v>
      </c>
      <c r="D56" s="8">
        <v>-5.8672712000000002</v>
      </c>
      <c r="E56" s="8"/>
      <c r="F56" s="8"/>
      <c r="G56" s="8"/>
    </row>
    <row r="57" spans="1:7" x14ac:dyDescent="0.2">
      <c r="A57">
        <v>172</v>
      </c>
      <c r="B57" s="8"/>
      <c r="C57" s="8"/>
      <c r="D57" s="8"/>
      <c r="E57" s="8"/>
      <c r="F57" s="8">
        <v>-5.3643634000000002</v>
      </c>
      <c r="G57" s="8"/>
    </row>
    <row r="58" spans="1:7" x14ac:dyDescent="0.2">
      <c r="A58">
        <v>173</v>
      </c>
      <c r="B58" s="8">
        <v>0.1426675</v>
      </c>
      <c r="C58" s="8"/>
      <c r="D58" s="8"/>
      <c r="E58" s="8"/>
      <c r="F58" s="8">
        <v>-1.9228339999999999</v>
      </c>
      <c r="G58" s="8">
        <v>-2.6346159999999998</v>
      </c>
    </row>
    <row r="59" spans="1:7" x14ac:dyDescent="0.2">
      <c r="A59">
        <v>180</v>
      </c>
      <c r="B59" s="8">
        <v>-3</v>
      </c>
      <c r="C59" s="8"/>
      <c r="D59" s="8"/>
      <c r="E59" s="8">
        <v>-3</v>
      </c>
      <c r="F59" s="8">
        <v>-3</v>
      </c>
      <c r="G59" s="8"/>
    </row>
    <row r="60" spans="1:7" x14ac:dyDescent="0.2">
      <c r="A60">
        <v>185</v>
      </c>
      <c r="B60" s="8">
        <v>-2.6675615000000001</v>
      </c>
      <c r="C60" s="8"/>
      <c r="D60" s="8">
        <v>-1.455932</v>
      </c>
      <c r="E60" s="8">
        <v>-6.6020599999999998</v>
      </c>
      <c r="F60" s="8">
        <v>-2.6478174999999999</v>
      </c>
      <c r="G60" s="8"/>
    </row>
    <row r="61" spans="1:7" x14ac:dyDescent="0.2">
      <c r="A61">
        <v>189</v>
      </c>
      <c r="B61" s="8">
        <v>-0.77815129999999999</v>
      </c>
      <c r="C61" s="8"/>
      <c r="D61" s="8"/>
      <c r="E61" s="8">
        <v>-0.77815129999999999</v>
      </c>
      <c r="F61" s="8">
        <v>-0.77815129999999999</v>
      </c>
      <c r="G61" s="8">
        <v>0.90308999000000001</v>
      </c>
    </row>
    <row r="62" spans="1:7" x14ac:dyDescent="0.2">
      <c r="A62">
        <v>191</v>
      </c>
      <c r="B62" s="8"/>
      <c r="C62" s="8"/>
      <c r="D62" s="8"/>
      <c r="E62" s="8"/>
      <c r="F62" s="8"/>
      <c r="G62" s="8"/>
    </row>
    <row r="63" spans="1:7" x14ac:dyDescent="0.2">
      <c r="A63">
        <v>197</v>
      </c>
      <c r="B63" s="8">
        <v>3.8106804799999998</v>
      </c>
      <c r="C63" s="8"/>
      <c r="D63" s="8">
        <v>5.1297972700000001</v>
      </c>
      <c r="E63" s="8">
        <v>4.92099244</v>
      </c>
      <c r="F63" s="8">
        <v>3.8492146100000002</v>
      </c>
      <c r="G63" s="8">
        <v>3.8016323500000002</v>
      </c>
    </row>
    <row r="64" spans="1:7" x14ac:dyDescent="0.2">
      <c r="A64">
        <v>199</v>
      </c>
      <c r="B64" s="8"/>
      <c r="C64" s="8"/>
      <c r="D64" s="8">
        <v>0.22184875000000001</v>
      </c>
      <c r="E64" s="8">
        <v>-3.7501224999999998</v>
      </c>
      <c r="F64" s="8"/>
      <c r="G64" s="8"/>
    </row>
    <row r="65" spans="1:7" x14ac:dyDescent="0.2">
      <c r="A65">
        <v>200</v>
      </c>
      <c r="B65" s="8">
        <v>-1.4897104000000001</v>
      </c>
      <c r="C65" s="8"/>
      <c r="D65" s="8">
        <v>8.1473039999999997E-2</v>
      </c>
      <c r="E65" s="8">
        <v>-4.8962506000000001</v>
      </c>
      <c r="F65" s="8"/>
      <c r="G65" s="8">
        <v>-2.6290787999999998</v>
      </c>
    </row>
    <row r="66" spans="1:7" x14ac:dyDescent="0.2">
      <c r="A66">
        <v>202</v>
      </c>
      <c r="B66" s="8"/>
      <c r="C66" s="8"/>
      <c r="D66" s="8"/>
      <c r="E66" s="8">
        <v>-7.0334237999999996</v>
      </c>
      <c r="F66" s="8"/>
      <c r="G66" s="8"/>
    </row>
    <row r="67" spans="1:7" x14ac:dyDescent="0.2">
      <c r="A67">
        <v>205</v>
      </c>
      <c r="B67" s="8">
        <v>-0.96179559999999997</v>
      </c>
      <c r="C67" s="8">
        <v>-2.5415792000000001</v>
      </c>
      <c r="D67" s="8">
        <v>-2.8426092000000001</v>
      </c>
      <c r="E67" s="8">
        <v>-2.5415792000000001</v>
      </c>
      <c r="F67" s="8">
        <v>-1.8426092000000001</v>
      </c>
      <c r="G67" s="8">
        <v>-2.8426092000000001</v>
      </c>
    </row>
    <row r="68" spans="1:7" x14ac:dyDescent="0.2">
      <c r="A68">
        <v>206</v>
      </c>
      <c r="B68" s="8">
        <v>-1.0791812000000001</v>
      </c>
      <c r="C68" s="8">
        <v>-1.0791812000000001</v>
      </c>
      <c r="D68" s="8">
        <v>2.7173930899999998</v>
      </c>
      <c r="E68" s="8">
        <v>0.42596873000000002</v>
      </c>
      <c r="F68" s="8">
        <v>-0.77815129999999999</v>
      </c>
      <c r="G68" s="8">
        <v>-1.0791812000000001</v>
      </c>
    </row>
    <row r="69" spans="1:7" x14ac:dyDescent="0.2">
      <c r="A69">
        <v>207</v>
      </c>
      <c r="B69" s="8">
        <v>1.5711262800000001</v>
      </c>
      <c r="C69" s="8">
        <v>-0.1249387</v>
      </c>
      <c r="D69" s="8">
        <v>2.5118833600000001</v>
      </c>
      <c r="E69" s="8">
        <v>2.4393326900000001</v>
      </c>
      <c r="F69" s="8">
        <v>-0.236572</v>
      </c>
      <c r="G69" s="8">
        <v>1.54406804</v>
      </c>
    </row>
    <row r="70" spans="1:7" x14ac:dyDescent="0.2">
      <c r="A70">
        <v>210</v>
      </c>
      <c r="B70" s="8">
        <v>1.149858E-2</v>
      </c>
      <c r="C70" s="8">
        <v>-1.2721749</v>
      </c>
      <c r="D70" s="8">
        <v>-1.9613491999999999</v>
      </c>
      <c r="E70" s="8">
        <v>-1.1788331000000001</v>
      </c>
      <c r="F70" s="8">
        <v>-2.7017118999999998</v>
      </c>
      <c r="G70" s="8">
        <v>-5.7808931000000001</v>
      </c>
    </row>
    <row r="71" spans="1:7" x14ac:dyDescent="0.2">
      <c r="A71">
        <v>212</v>
      </c>
      <c r="B71" s="8">
        <v>-3.9211227000000002</v>
      </c>
      <c r="C71" s="8">
        <v>-5.0003038999999996</v>
      </c>
      <c r="D71" s="8">
        <v>-4.0003038999999996</v>
      </c>
      <c r="E71" s="8">
        <v>-1.468825</v>
      </c>
      <c r="F71" s="8">
        <v>-5.0003038999999996</v>
      </c>
      <c r="G71" s="8"/>
    </row>
    <row r="72" spans="1:7" x14ac:dyDescent="0.2">
      <c r="A72">
        <v>213</v>
      </c>
      <c r="B72" s="8">
        <v>-3.5228787000000001</v>
      </c>
      <c r="C72" s="8"/>
      <c r="D72" s="8">
        <v>-1.0947439999999999</v>
      </c>
      <c r="E72" s="8">
        <v>-1.163254</v>
      </c>
      <c r="F72" s="8">
        <v>-1.7495799999999999</v>
      </c>
      <c r="G72" s="8">
        <v>-2.6078895000000002</v>
      </c>
    </row>
    <row r="73" spans="1:7" x14ac:dyDescent="0.2">
      <c r="A73">
        <v>215</v>
      </c>
      <c r="B73" s="8">
        <v>-0.1048789</v>
      </c>
      <c r="C73" s="8"/>
      <c r="D73" s="8"/>
      <c r="E73" s="8"/>
      <c r="F73" s="8"/>
      <c r="G73" s="8"/>
    </row>
    <row r="74" spans="1:7" x14ac:dyDescent="0.2">
      <c r="A74">
        <v>217</v>
      </c>
      <c r="B74" s="8">
        <v>-0.61732819999999999</v>
      </c>
      <c r="C74" s="8"/>
      <c r="D74" s="8">
        <v>-0.6892102</v>
      </c>
      <c r="E74" s="8"/>
      <c r="F74" s="8"/>
      <c r="G74" s="8"/>
    </row>
    <row r="75" spans="1:7" x14ac:dyDescent="0.2">
      <c r="A75">
        <v>219</v>
      </c>
      <c r="B75" s="8">
        <v>-2.510545</v>
      </c>
      <c r="C75" s="8"/>
      <c r="D75" s="8">
        <v>-2.510545</v>
      </c>
      <c r="E75" s="8">
        <v>-2.510545</v>
      </c>
      <c r="F75" s="8"/>
      <c r="G75" s="8">
        <v>-2.510545</v>
      </c>
    </row>
    <row r="76" spans="1:7" x14ac:dyDescent="0.2">
      <c r="A76">
        <v>220</v>
      </c>
      <c r="B76" s="8">
        <v>-4.7853298000000004</v>
      </c>
      <c r="C76" s="8"/>
      <c r="D76" s="8">
        <v>-4.7853298000000004</v>
      </c>
      <c r="E76" s="8">
        <v>-4.7853298000000004</v>
      </c>
      <c r="F76" s="8"/>
      <c r="G76" s="8"/>
    </row>
    <row r="77" spans="1:7" x14ac:dyDescent="0.2">
      <c r="A77">
        <v>226</v>
      </c>
      <c r="B77" s="8">
        <v>-0.96359930000000005</v>
      </c>
      <c r="C77" s="8"/>
      <c r="D77" s="8"/>
      <c r="E77" s="8"/>
      <c r="F77" s="8"/>
      <c r="G77" s="8"/>
    </row>
    <row r="78" spans="1:7" x14ac:dyDescent="0.2">
      <c r="A78">
        <v>228</v>
      </c>
      <c r="B78" s="8">
        <v>-2.1763807000000002</v>
      </c>
      <c r="C78" s="8">
        <v>-5.4774107000000001</v>
      </c>
      <c r="D78" s="8">
        <v>-4.4360179999999998</v>
      </c>
      <c r="E78" s="8">
        <v>-2.6992593999999999</v>
      </c>
      <c r="F78" s="8">
        <v>-4.4774107000000001</v>
      </c>
      <c r="G78" s="8">
        <v>-3.3634672999999999</v>
      </c>
    </row>
    <row r="79" spans="1:7" x14ac:dyDescent="0.2">
      <c r="A79">
        <v>229</v>
      </c>
      <c r="B79" s="8">
        <v>-4.6334685000000002</v>
      </c>
      <c r="C79" s="8">
        <v>-4.6334685000000002</v>
      </c>
      <c r="D79" s="8">
        <v>-4.6334685000000002</v>
      </c>
      <c r="E79" s="8">
        <v>-4.6334685000000002</v>
      </c>
      <c r="F79" s="8">
        <v>-4.6334685000000002</v>
      </c>
      <c r="G79" s="8">
        <v>-4.6334685000000002</v>
      </c>
    </row>
    <row r="80" spans="1:7" x14ac:dyDescent="0.2">
      <c r="A80">
        <v>230</v>
      </c>
      <c r="B80" s="8"/>
      <c r="C80" s="8"/>
      <c r="D80" s="8"/>
      <c r="E80" s="8"/>
      <c r="F80" s="8"/>
      <c r="G80" s="8"/>
    </row>
    <row r="81" spans="1:7" x14ac:dyDescent="0.2">
      <c r="A81">
        <v>235</v>
      </c>
      <c r="B81" s="8">
        <v>-6.1522883000000004</v>
      </c>
      <c r="C81" s="8"/>
      <c r="D81" s="8"/>
      <c r="E81" s="8"/>
      <c r="F81" s="8">
        <v>-3.2491984</v>
      </c>
      <c r="G81" s="8">
        <v>-3.3197793999999998</v>
      </c>
    </row>
    <row r="82" spans="1:7" x14ac:dyDescent="0.2">
      <c r="B82" s="8"/>
      <c r="C82" s="8"/>
      <c r="D82" s="8"/>
      <c r="E82" s="8"/>
      <c r="F82" s="8"/>
      <c r="G82" s="8"/>
    </row>
    <row r="83" spans="1:7" x14ac:dyDescent="0.2">
      <c r="A83" t="s">
        <v>41</v>
      </c>
      <c r="B83" s="15">
        <f>AVERAGE(B3:B81)</f>
        <v>-1.7291067971666669</v>
      </c>
      <c r="C83" s="15">
        <f t="shared" ref="C83:G83" si="0">AVERAGE(C3:C81)</f>
        <v>-2.243056496969698</v>
      </c>
      <c r="D83" s="15">
        <f t="shared" si="0"/>
        <v>-2.054308049302326</v>
      </c>
      <c r="E83" s="15">
        <f t="shared" si="0"/>
        <v>-2.7206393716279069</v>
      </c>
      <c r="F83" s="15">
        <f t="shared" si="0"/>
        <v>-2.4804867142857141</v>
      </c>
      <c r="G83" s="15">
        <f t="shared" si="0"/>
        <v>-2.9259945662857136</v>
      </c>
    </row>
    <row r="84" spans="1:7" x14ac:dyDescent="0.2">
      <c r="A84" t="s">
        <v>28</v>
      </c>
      <c r="B84">
        <f>COUNT(B3:B81)</f>
        <v>60</v>
      </c>
      <c r="C84">
        <f t="shared" ref="C84:G84" si="1">COUNT(C3:C81)</f>
        <v>33</v>
      </c>
      <c r="D84">
        <f t="shared" si="1"/>
        <v>43</v>
      </c>
      <c r="E84">
        <f t="shared" si="1"/>
        <v>43</v>
      </c>
      <c r="F84">
        <f t="shared" si="1"/>
        <v>42</v>
      </c>
      <c r="G84">
        <f t="shared" si="1"/>
        <v>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EEB47-FADF-9D41-AD28-785C7BD72418}">
  <dimension ref="A1:G84"/>
  <sheetViews>
    <sheetView workbookViewId="0">
      <selection activeCell="B1" sqref="B1:G2"/>
    </sheetView>
  </sheetViews>
  <sheetFormatPr baseColWidth="10" defaultRowHeight="16" x14ac:dyDescent="0.2"/>
  <sheetData>
    <row r="1" spans="1:7" x14ac:dyDescent="0.2">
      <c r="B1" t="s">
        <v>57</v>
      </c>
    </row>
    <row r="2" spans="1:7" x14ac:dyDescent="0.2">
      <c r="A2" t="s">
        <v>2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5</v>
      </c>
    </row>
    <row r="3" spans="1:7" x14ac:dyDescent="0.2">
      <c r="A3">
        <v>1</v>
      </c>
      <c r="B3" s="8">
        <v>-2.4301246999999999</v>
      </c>
      <c r="C3" s="8">
        <v>-0.12909470000000001</v>
      </c>
      <c r="D3" s="8"/>
      <c r="E3" s="8"/>
      <c r="F3" s="8"/>
      <c r="G3" s="8"/>
    </row>
    <row r="4" spans="1:7" x14ac:dyDescent="0.2">
      <c r="A4">
        <v>2</v>
      </c>
      <c r="B4" s="8">
        <v>-1.3823666999999999</v>
      </c>
      <c r="C4" s="8">
        <v>-0.95005779999999995</v>
      </c>
      <c r="D4" s="8">
        <v>-1.0687476</v>
      </c>
      <c r="E4" s="8"/>
      <c r="F4" s="8"/>
      <c r="G4" s="8"/>
    </row>
    <row r="5" spans="1:7" x14ac:dyDescent="0.2">
      <c r="A5">
        <v>4</v>
      </c>
      <c r="B5" s="8">
        <v>-3.2169572</v>
      </c>
      <c r="C5" s="8">
        <v>-1.7118072</v>
      </c>
      <c r="D5" s="8"/>
      <c r="E5" s="8"/>
      <c r="F5" s="8"/>
      <c r="G5" s="8"/>
    </row>
    <row r="6" spans="1:7" x14ac:dyDescent="0.2">
      <c r="A6">
        <v>5</v>
      </c>
      <c r="B6" s="8">
        <v>0.73606238999999996</v>
      </c>
      <c r="C6" s="8"/>
      <c r="D6" s="8"/>
      <c r="E6" s="8">
        <v>-0.80124609999999996</v>
      </c>
      <c r="F6" s="8">
        <v>0.72746222000000005</v>
      </c>
      <c r="G6" s="8">
        <v>-2.5321750999999999</v>
      </c>
    </row>
    <row r="7" spans="1:7" x14ac:dyDescent="0.2">
      <c r="A7">
        <v>7</v>
      </c>
      <c r="B7" s="8">
        <v>8.3253900000000002E-3</v>
      </c>
      <c r="C7" s="8"/>
      <c r="D7" s="8">
        <v>-1.4913616999999999</v>
      </c>
      <c r="E7" s="8"/>
      <c r="F7" s="8"/>
      <c r="G7" s="8"/>
    </row>
    <row r="8" spans="1:7" x14ac:dyDescent="0.2">
      <c r="A8">
        <v>8</v>
      </c>
      <c r="B8" s="8"/>
      <c r="C8" s="8"/>
      <c r="D8" s="8"/>
      <c r="E8" s="8"/>
      <c r="F8" s="8"/>
      <c r="G8" s="8"/>
    </row>
    <row r="9" spans="1:7" x14ac:dyDescent="0.2">
      <c r="A9">
        <v>10</v>
      </c>
      <c r="B9" s="8">
        <v>-1.2444565000000001</v>
      </c>
      <c r="C9" s="8"/>
      <c r="D9" s="8"/>
      <c r="E9" s="8"/>
      <c r="F9" s="8"/>
      <c r="G9" s="8"/>
    </row>
    <row r="10" spans="1:7" x14ac:dyDescent="0.2">
      <c r="A10">
        <v>11</v>
      </c>
      <c r="B10" s="8"/>
      <c r="C10" s="8"/>
      <c r="D10" s="8"/>
      <c r="E10" s="8"/>
      <c r="F10" s="8"/>
      <c r="G10" s="8"/>
    </row>
    <row r="11" spans="1:7" x14ac:dyDescent="0.2">
      <c r="A11">
        <v>17</v>
      </c>
      <c r="B11" s="8"/>
      <c r="C11" s="8"/>
      <c r="D11" s="8"/>
      <c r="E11" s="8"/>
      <c r="F11" s="8"/>
      <c r="G11" s="8"/>
    </row>
    <row r="12" spans="1:7" x14ac:dyDescent="0.2">
      <c r="A12">
        <v>24</v>
      </c>
      <c r="B12" s="8"/>
      <c r="C12" s="8"/>
      <c r="D12" s="8"/>
      <c r="E12" s="8"/>
      <c r="F12" s="8"/>
      <c r="G12" s="8"/>
    </row>
    <row r="13" spans="1:7" x14ac:dyDescent="0.2">
      <c r="A13">
        <v>26</v>
      </c>
      <c r="B13" s="8">
        <v>-0.1029842</v>
      </c>
      <c r="C13" s="8"/>
      <c r="D13" s="8"/>
      <c r="E13" s="8">
        <v>-1.3521825000000001</v>
      </c>
      <c r="F13" s="8"/>
      <c r="G13" s="8"/>
    </row>
    <row r="14" spans="1:7" x14ac:dyDescent="0.2">
      <c r="A14">
        <v>32</v>
      </c>
      <c r="B14" s="8"/>
      <c r="C14" s="8"/>
      <c r="D14" s="8"/>
      <c r="E14" s="8"/>
      <c r="F14" s="8"/>
      <c r="G14" s="8"/>
    </row>
    <row r="15" spans="1:7" x14ac:dyDescent="0.2">
      <c r="A15">
        <v>34</v>
      </c>
      <c r="B15" s="8">
        <v>-1.0306687999999999</v>
      </c>
      <c r="C15" s="8"/>
      <c r="D15" s="8">
        <v>-0.79835460000000003</v>
      </c>
      <c r="E15" s="8">
        <v>-2.2760967999999999</v>
      </c>
      <c r="F15" s="8"/>
      <c r="G15" s="8"/>
    </row>
    <row r="16" spans="1:7" x14ac:dyDescent="0.2">
      <c r="A16">
        <v>43</v>
      </c>
      <c r="B16" s="8"/>
      <c r="C16" s="8"/>
      <c r="D16" s="8"/>
      <c r="E16" s="8">
        <v>-3.9303000000000003E-3</v>
      </c>
      <c r="F16" s="8">
        <v>3.8577670099999999</v>
      </c>
      <c r="G16" s="8"/>
    </row>
    <row r="17" spans="1:7" x14ac:dyDescent="0.2">
      <c r="A17">
        <v>51</v>
      </c>
      <c r="B17" s="8">
        <v>-0.67778070000000001</v>
      </c>
      <c r="C17" s="8"/>
      <c r="D17" s="8">
        <v>-2.5686361999999998</v>
      </c>
      <c r="E17" s="8"/>
      <c r="F17" s="8"/>
      <c r="G17" s="8"/>
    </row>
    <row r="18" spans="1:7" x14ac:dyDescent="0.2">
      <c r="A18">
        <v>53</v>
      </c>
      <c r="B18" s="8">
        <v>-1.2621945000000001</v>
      </c>
      <c r="C18" s="8"/>
      <c r="D18" s="8"/>
      <c r="E18" s="8">
        <v>-4.6955837000000002</v>
      </c>
      <c r="F18" s="8"/>
      <c r="G18" s="8"/>
    </row>
    <row r="19" spans="1:7" x14ac:dyDescent="0.2">
      <c r="A19">
        <v>60</v>
      </c>
      <c r="B19" s="8"/>
      <c r="C19" s="8"/>
      <c r="D19" s="8"/>
      <c r="E19" s="8"/>
      <c r="F19" s="8"/>
      <c r="G19" s="8"/>
    </row>
    <row r="20" spans="1:7" x14ac:dyDescent="0.2">
      <c r="A20">
        <v>61</v>
      </c>
      <c r="B20" s="8">
        <v>-0.59997820000000002</v>
      </c>
      <c r="C20" s="8">
        <v>-0.94952550000000002</v>
      </c>
      <c r="D20" s="8">
        <v>-0.26279000000000002</v>
      </c>
      <c r="E20" s="8">
        <v>-2.0404452000000002</v>
      </c>
      <c r="F20" s="8">
        <v>-2.8723595999999998</v>
      </c>
      <c r="G20" s="8"/>
    </row>
    <row r="21" spans="1:7" x14ac:dyDescent="0.2">
      <c r="A21">
        <v>64</v>
      </c>
      <c r="B21" s="8"/>
      <c r="C21" s="8">
        <v>-3.0224283999999999</v>
      </c>
      <c r="D21" s="8"/>
      <c r="E21" s="8"/>
      <c r="F21" s="8">
        <v>-0.47836030000000002</v>
      </c>
      <c r="G21" s="8">
        <v>-3.3234583999999998</v>
      </c>
    </row>
    <row r="22" spans="1:7" x14ac:dyDescent="0.2">
      <c r="A22">
        <v>65</v>
      </c>
      <c r="B22" s="8">
        <v>-0.99998549999999997</v>
      </c>
      <c r="C22" s="8"/>
      <c r="D22" s="8">
        <v>-3.0969099999999998</v>
      </c>
      <c r="E22" s="8"/>
      <c r="F22" s="8"/>
      <c r="G22" s="8"/>
    </row>
    <row r="23" spans="1:7" x14ac:dyDescent="0.2">
      <c r="A23">
        <v>66</v>
      </c>
      <c r="B23" s="8"/>
      <c r="C23" s="8"/>
      <c r="D23" s="8"/>
      <c r="E23" s="8"/>
      <c r="F23" s="8"/>
      <c r="G23" s="8"/>
    </row>
    <row r="24" spans="1:7" x14ac:dyDescent="0.2">
      <c r="A24">
        <v>74</v>
      </c>
      <c r="B24" s="8"/>
      <c r="C24" s="8">
        <v>-3.592997</v>
      </c>
      <c r="D24" s="8"/>
      <c r="E24" s="8"/>
      <c r="F24" s="8"/>
      <c r="G24" s="8"/>
    </row>
    <row r="25" spans="1:7" x14ac:dyDescent="0.2">
      <c r="A25">
        <v>75</v>
      </c>
      <c r="B25" s="8"/>
      <c r="C25" s="8"/>
      <c r="D25" s="8"/>
      <c r="E25" s="8"/>
      <c r="F25" s="8"/>
      <c r="G25" s="8"/>
    </row>
    <row r="26" spans="1:7" x14ac:dyDescent="0.2">
      <c r="A26">
        <v>82</v>
      </c>
      <c r="B26" s="8"/>
      <c r="C26" s="8"/>
      <c r="D26" s="8"/>
      <c r="E26" s="8"/>
      <c r="F26" s="8"/>
      <c r="G26" s="8"/>
    </row>
    <row r="27" spans="1:7" x14ac:dyDescent="0.2">
      <c r="A27">
        <v>83</v>
      </c>
      <c r="B27" s="8">
        <v>0.30103000000000002</v>
      </c>
      <c r="C27" s="8"/>
      <c r="D27" s="8"/>
      <c r="E27" s="8"/>
      <c r="F27" s="8"/>
      <c r="G27" s="8"/>
    </row>
    <row r="28" spans="1:7" x14ac:dyDescent="0.2">
      <c r="A28">
        <v>87</v>
      </c>
      <c r="B28" s="8">
        <v>-0.98186989999999996</v>
      </c>
      <c r="C28" s="8">
        <v>0.18833686999999999</v>
      </c>
      <c r="D28" s="8">
        <v>1.1707469999999999E-2</v>
      </c>
      <c r="E28" s="8">
        <v>0.10857406</v>
      </c>
      <c r="F28" s="8">
        <v>-0.17542260000000001</v>
      </c>
      <c r="G28" s="8"/>
    </row>
    <row r="29" spans="1:7" x14ac:dyDescent="0.2">
      <c r="A29">
        <v>89</v>
      </c>
      <c r="B29" s="8">
        <v>0.17609126</v>
      </c>
      <c r="C29" s="8">
        <v>-1.7772835</v>
      </c>
      <c r="D29" s="8"/>
      <c r="E29" s="8"/>
      <c r="F29" s="8"/>
      <c r="G29" s="8"/>
    </row>
    <row r="30" spans="1:7" x14ac:dyDescent="0.2">
      <c r="A30">
        <v>94</v>
      </c>
      <c r="B30" s="8">
        <v>-0.3808105</v>
      </c>
      <c r="C30" s="8">
        <v>-0.23695050000000001</v>
      </c>
      <c r="D30" s="8">
        <v>-0.19454659999999999</v>
      </c>
      <c r="E30" s="8">
        <v>-2.5269851000000001</v>
      </c>
      <c r="F30" s="8">
        <v>-0.48559239999999998</v>
      </c>
      <c r="G30" s="8">
        <v>-2.4662872</v>
      </c>
    </row>
    <row r="31" spans="1:7" x14ac:dyDescent="0.2">
      <c r="A31">
        <v>97</v>
      </c>
      <c r="B31" s="8"/>
      <c r="C31" s="8"/>
      <c r="D31" s="8"/>
      <c r="E31" s="8"/>
      <c r="F31" s="8"/>
      <c r="G31" s="8"/>
    </row>
    <row r="32" spans="1:7" x14ac:dyDescent="0.2">
      <c r="A32">
        <v>101</v>
      </c>
      <c r="B32" s="8"/>
      <c r="C32" s="8"/>
      <c r="D32" s="8"/>
      <c r="E32" s="8"/>
      <c r="F32" s="8"/>
      <c r="G32" s="8"/>
    </row>
    <row r="33" spans="1:7" x14ac:dyDescent="0.2">
      <c r="A33">
        <v>102</v>
      </c>
      <c r="B33" s="8"/>
      <c r="C33" s="8"/>
      <c r="D33" s="8"/>
      <c r="E33" s="8"/>
      <c r="F33" s="8"/>
      <c r="G33" s="8">
        <v>-0.4643429</v>
      </c>
    </row>
    <row r="34" spans="1:7" x14ac:dyDescent="0.2">
      <c r="A34">
        <v>104</v>
      </c>
      <c r="B34" s="8"/>
      <c r="C34" s="8"/>
      <c r="D34" s="8"/>
      <c r="E34" s="8"/>
      <c r="F34" s="8"/>
      <c r="G34" s="8">
        <v>-1.146128</v>
      </c>
    </row>
    <row r="35" spans="1:7" x14ac:dyDescent="0.2">
      <c r="A35">
        <v>106</v>
      </c>
      <c r="B35" s="8"/>
      <c r="C35" s="8"/>
      <c r="D35" s="8"/>
      <c r="E35" s="8"/>
      <c r="F35" s="8"/>
      <c r="G35" s="8"/>
    </row>
    <row r="36" spans="1:7" x14ac:dyDescent="0.2">
      <c r="A36">
        <v>107</v>
      </c>
      <c r="B36" s="8"/>
      <c r="C36" s="8"/>
      <c r="D36" s="8">
        <v>-0.20412</v>
      </c>
      <c r="E36" s="8"/>
      <c r="F36" s="8">
        <v>-4.7387370999999998</v>
      </c>
      <c r="G36" s="8"/>
    </row>
    <row r="37" spans="1:7" x14ac:dyDescent="0.2">
      <c r="A37">
        <v>108</v>
      </c>
      <c r="B37" s="8"/>
      <c r="C37" s="8"/>
      <c r="D37" s="8"/>
      <c r="E37" s="8"/>
      <c r="F37" s="8"/>
      <c r="G37" s="8"/>
    </row>
    <row r="38" spans="1:7" x14ac:dyDescent="0.2">
      <c r="A38">
        <v>112</v>
      </c>
      <c r="B38" s="8">
        <v>-2.0143977999999998</v>
      </c>
      <c r="C38" s="8">
        <v>-2.7994349999999999</v>
      </c>
      <c r="D38" s="8"/>
      <c r="E38" s="8">
        <v>-3.1004649999999998</v>
      </c>
      <c r="F38" s="8">
        <v>-3.1777465999999999</v>
      </c>
      <c r="G38" s="8">
        <v>-3.6213650999999998</v>
      </c>
    </row>
    <row r="39" spans="1:7" x14ac:dyDescent="0.2">
      <c r="A39">
        <v>113</v>
      </c>
      <c r="B39" s="8"/>
      <c r="C39" s="8"/>
      <c r="D39" s="8"/>
      <c r="E39" s="8"/>
      <c r="F39" s="8"/>
      <c r="G39" s="8"/>
    </row>
    <row r="40" spans="1:7" x14ac:dyDescent="0.2">
      <c r="A40">
        <v>118</v>
      </c>
      <c r="B40" s="8">
        <v>-3.2985554000000001</v>
      </c>
      <c r="C40" s="8"/>
      <c r="D40" s="8">
        <v>-0.50267539999999999</v>
      </c>
      <c r="E40" s="8"/>
      <c r="F40" s="8"/>
      <c r="G40" s="8"/>
    </row>
    <row r="41" spans="1:7" x14ac:dyDescent="0.2">
      <c r="A41">
        <v>119</v>
      </c>
      <c r="B41" s="8">
        <v>0.87225028999999998</v>
      </c>
      <c r="C41" s="8"/>
      <c r="D41" s="8"/>
      <c r="E41" s="8"/>
      <c r="F41" s="8"/>
      <c r="G41" s="8"/>
    </row>
    <row r="42" spans="1:7" x14ac:dyDescent="0.2">
      <c r="A42">
        <v>120</v>
      </c>
      <c r="B42" s="8"/>
      <c r="C42" s="8"/>
      <c r="D42" s="8"/>
      <c r="E42" s="8"/>
      <c r="F42" s="8"/>
      <c r="G42" s="8"/>
    </row>
    <row r="43" spans="1:7" x14ac:dyDescent="0.2">
      <c r="A43">
        <v>128</v>
      </c>
      <c r="B43" s="8">
        <v>-1.7323938000000001</v>
      </c>
      <c r="C43" s="8"/>
      <c r="D43" s="8"/>
      <c r="E43" s="8"/>
      <c r="F43" s="8"/>
      <c r="G43" s="8"/>
    </row>
    <row r="44" spans="1:7" x14ac:dyDescent="0.2">
      <c r="A44">
        <v>135</v>
      </c>
      <c r="B44" s="8"/>
      <c r="C44" s="8"/>
      <c r="D44" s="8"/>
      <c r="E44" s="8"/>
      <c r="F44" s="8"/>
      <c r="G44" s="8"/>
    </row>
    <row r="45" spans="1:7" x14ac:dyDescent="0.2">
      <c r="A45">
        <v>139</v>
      </c>
      <c r="B45" s="8">
        <v>-2.4065401999999998</v>
      </c>
      <c r="C45" s="8">
        <v>-1.5158398</v>
      </c>
      <c r="D45" s="8">
        <v>-5.4645320999999996</v>
      </c>
      <c r="E45" s="8">
        <v>-3.0735969999999999</v>
      </c>
      <c r="F45" s="8"/>
      <c r="G45" s="8"/>
    </row>
    <row r="46" spans="1:7" x14ac:dyDescent="0.2">
      <c r="A46">
        <v>142</v>
      </c>
      <c r="B46" s="8"/>
      <c r="C46" s="8">
        <v>-2.3463530000000001</v>
      </c>
      <c r="D46" s="8"/>
      <c r="E46" s="8"/>
      <c r="F46" s="8"/>
      <c r="G46" s="8"/>
    </row>
    <row r="47" spans="1:7" x14ac:dyDescent="0.2">
      <c r="A47">
        <v>143</v>
      </c>
      <c r="B47" s="8">
        <v>-0.2039463</v>
      </c>
      <c r="C47" s="8">
        <v>-0.36226019999999998</v>
      </c>
      <c r="D47" s="8">
        <v>-0.60178209999999999</v>
      </c>
      <c r="E47" s="8"/>
      <c r="F47" s="8"/>
      <c r="G47" s="8"/>
    </row>
    <row r="48" spans="1:7" x14ac:dyDescent="0.2">
      <c r="A48">
        <v>145</v>
      </c>
      <c r="B48" s="8">
        <v>-0.89678049999999998</v>
      </c>
      <c r="C48" s="8">
        <v>-0.69896999999999998</v>
      </c>
      <c r="D48" s="8"/>
      <c r="E48" s="8"/>
      <c r="F48" s="8">
        <v>-0.70969389999999999</v>
      </c>
      <c r="G48" s="8"/>
    </row>
    <row r="49" spans="1:7" x14ac:dyDescent="0.2">
      <c r="A49">
        <v>148</v>
      </c>
      <c r="B49" s="8">
        <v>-0.47712130000000003</v>
      </c>
      <c r="C49" s="8"/>
      <c r="D49" s="8"/>
      <c r="E49" s="8"/>
      <c r="F49" s="8"/>
      <c r="G49" s="8"/>
    </row>
    <row r="50" spans="1:7" x14ac:dyDescent="0.2">
      <c r="A50">
        <v>149</v>
      </c>
      <c r="B50" s="8"/>
      <c r="C50" s="8"/>
      <c r="D50" s="8">
        <v>-5.6020599999999998</v>
      </c>
      <c r="E50" s="8"/>
      <c r="F50" s="8"/>
      <c r="G50" s="8"/>
    </row>
    <row r="51" spans="1:7" x14ac:dyDescent="0.2">
      <c r="A51">
        <v>151</v>
      </c>
      <c r="B51" s="8"/>
      <c r="C51" s="8"/>
      <c r="D51" s="8"/>
      <c r="E51" s="8"/>
      <c r="F51" s="8"/>
      <c r="G51" s="8"/>
    </row>
    <row r="52" spans="1:7" x14ac:dyDescent="0.2">
      <c r="A52">
        <v>155</v>
      </c>
      <c r="B52" s="8"/>
      <c r="C52" s="8"/>
      <c r="D52" s="8"/>
      <c r="E52" s="8"/>
      <c r="F52" s="8"/>
      <c r="G52" s="8"/>
    </row>
    <row r="53" spans="1:7" x14ac:dyDescent="0.2">
      <c r="A53">
        <v>158</v>
      </c>
      <c r="B53" s="8">
        <v>-3.5013540000000001</v>
      </c>
      <c r="C53" s="8"/>
      <c r="D53" s="8"/>
      <c r="E53" s="8"/>
      <c r="F53" s="8"/>
      <c r="G53" s="8"/>
    </row>
    <row r="54" spans="1:7" x14ac:dyDescent="0.2">
      <c r="A54">
        <v>163</v>
      </c>
      <c r="B54" s="8"/>
      <c r="C54" s="8">
        <v>-2.7915152000000001</v>
      </c>
      <c r="D54" s="8"/>
      <c r="E54" s="8"/>
      <c r="F54" s="8"/>
      <c r="G54" s="8"/>
    </row>
    <row r="55" spans="1:7" x14ac:dyDescent="0.2">
      <c r="A55">
        <v>169</v>
      </c>
      <c r="B55" s="8">
        <v>-1</v>
      </c>
      <c r="C55" s="8"/>
      <c r="D55" s="8"/>
      <c r="E55" s="8"/>
      <c r="F55" s="8">
        <v>0.43365556</v>
      </c>
      <c r="G55" s="8">
        <v>-0.82806469999999999</v>
      </c>
    </row>
    <row r="56" spans="1:7" x14ac:dyDescent="0.2">
      <c r="A56">
        <v>236</v>
      </c>
      <c r="B56" s="8">
        <v>-0.2297148</v>
      </c>
      <c r="C56" s="8">
        <v>8.7373229999999996E-2</v>
      </c>
      <c r="D56" s="8">
        <v>-5.8672712000000002</v>
      </c>
      <c r="E56" s="8"/>
      <c r="F56" s="8"/>
      <c r="G56" s="8"/>
    </row>
    <row r="57" spans="1:7" x14ac:dyDescent="0.2">
      <c r="A57">
        <v>172</v>
      </c>
      <c r="B57" s="8"/>
      <c r="C57" s="8"/>
      <c r="D57" s="8"/>
      <c r="E57" s="8"/>
      <c r="F57" s="8"/>
      <c r="G57" s="8"/>
    </row>
    <row r="58" spans="1:7" x14ac:dyDescent="0.2">
      <c r="A58">
        <v>173</v>
      </c>
      <c r="B58" s="8">
        <v>0.1426675</v>
      </c>
      <c r="C58" s="8"/>
      <c r="D58" s="8"/>
      <c r="E58" s="8"/>
      <c r="F58" s="8">
        <v>-1.9228339999999999</v>
      </c>
      <c r="G58" s="8">
        <v>-2.6346159999999998</v>
      </c>
    </row>
    <row r="59" spans="1:7" x14ac:dyDescent="0.2">
      <c r="A59">
        <v>180</v>
      </c>
      <c r="B59" s="8"/>
      <c r="C59" s="8"/>
      <c r="D59" s="8"/>
      <c r="E59" s="8"/>
      <c r="F59" s="8"/>
      <c r="G59" s="8"/>
    </row>
    <row r="60" spans="1:7" x14ac:dyDescent="0.2">
      <c r="A60">
        <v>185</v>
      </c>
      <c r="B60" s="8">
        <v>-2.6675615000000001</v>
      </c>
      <c r="C60" s="8"/>
      <c r="D60" s="8">
        <v>-1.455932</v>
      </c>
      <c r="E60" s="8"/>
      <c r="F60" s="8">
        <v>-2.6478174999999999</v>
      </c>
      <c r="G60" s="8"/>
    </row>
    <row r="61" spans="1:7" x14ac:dyDescent="0.2">
      <c r="A61">
        <v>189</v>
      </c>
      <c r="B61" s="8"/>
      <c r="C61" s="8"/>
      <c r="D61" s="8"/>
      <c r="E61" s="8"/>
      <c r="F61" s="8"/>
      <c r="G61" s="8">
        <v>0.90308999000000001</v>
      </c>
    </row>
    <row r="62" spans="1:7" x14ac:dyDescent="0.2">
      <c r="A62">
        <v>191</v>
      </c>
      <c r="B62" s="8"/>
      <c r="C62" s="8"/>
      <c r="D62" s="8"/>
      <c r="E62" s="8"/>
      <c r="F62" s="8"/>
      <c r="G62" s="8"/>
    </row>
    <row r="63" spans="1:7" x14ac:dyDescent="0.2">
      <c r="A63">
        <v>197</v>
      </c>
      <c r="B63" s="8">
        <v>3.8106804799999998</v>
      </c>
      <c r="C63" s="8"/>
      <c r="D63" s="8">
        <v>5.1297972700000001</v>
      </c>
      <c r="E63" s="8">
        <v>4.92099244</v>
      </c>
      <c r="F63" s="8">
        <v>3.8492146100000002</v>
      </c>
      <c r="G63" s="8">
        <v>3.8016323500000002</v>
      </c>
    </row>
    <row r="64" spans="1:7" x14ac:dyDescent="0.2">
      <c r="A64">
        <v>199</v>
      </c>
      <c r="B64" s="8"/>
      <c r="C64" s="8"/>
      <c r="D64" s="8">
        <v>0.22184875000000001</v>
      </c>
      <c r="E64" s="8">
        <v>-3.7501224999999998</v>
      </c>
      <c r="F64" s="8"/>
      <c r="G64" s="8"/>
    </row>
    <row r="65" spans="1:7" x14ac:dyDescent="0.2">
      <c r="A65">
        <v>200</v>
      </c>
      <c r="B65" s="8">
        <v>-1.4897104000000001</v>
      </c>
      <c r="C65" s="8"/>
      <c r="D65" s="8">
        <v>8.1473039999999997E-2</v>
      </c>
      <c r="E65" s="8">
        <v>-4.8962506000000001</v>
      </c>
      <c r="F65" s="8"/>
      <c r="G65" s="8">
        <v>-2.6290787999999998</v>
      </c>
    </row>
    <row r="66" spans="1:7" x14ac:dyDescent="0.2">
      <c r="A66">
        <v>202</v>
      </c>
      <c r="B66" s="8"/>
      <c r="C66" s="8"/>
      <c r="D66" s="8"/>
      <c r="E66" s="8"/>
      <c r="F66" s="8"/>
      <c r="G66" s="8"/>
    </row>
    <row r="67" spans="1:7" x14ac:dyDescent="0.2">
      <c r="A67">
        <v>205</v>
      </c>
      <c r="B67" s="8">
        <v>-0.96179559999999997</v>
      </c>
      <c r="C67" s="8">
        <v>-2.5415792000000001</v>
      </c>
      <c r="D67" s="8"/>
      <c r="E67" s="8">
        <v>-2.5415792000000001</v>
      </c>
      <c r="F67" s="8">
        <v>-1.8426092000000001</v>
      </c>
      <c r="G67" s="8"/>
    </row>
    <row r="68" spans="1:7" x14ac:dyDescent="0.2">
      <c r="A68">
        <v>206</v>
      </c>
      <c r="B68" s="8"/>
      <c r="C68" s="8"/>
      <c r="D68" s="8">
        <v>2.7173930899999998</v>
      </c>
      <c r="E68" s="8">
        <v>0.42596873000000002</v>
      </c>
      <c r="F68" s="8">
        <v>-0.77815129999999999</v>
      </c>
      <c r="G68" s="8"/>
    </row>
    <row r="69" spans="1:7" x14ac:dyDescent="0.2">
      <c r="A69">
        <v>207</v>
      </c>
      <c r="B69" s="8">
        <v>1.5711262800000001</v>
      </c>
      <c r="C69" s="8">
        <v>-0.1249387</v>
      </c>
      <c r="D69" s="8">
        <v>2.5118833600000001</v>
      </c>
      <c r="E69" s="8">
        <v>2.4393326900000001</v>
      </c>
      <c r="F69" s="8">
        <v>-0.236572</v>
      </c>
      <c r="G69" s="8">
        <v>1.54406804</v>
      </c>
    </row>
    <row r="70" spans="1:7" x14ac:dyDescent="0.2">
      <c r="A70">
        <v>210</v>
      </c>
      <c r="B70" s="8">
        <v>1.149858E-2</v>
      </c>
      <c r="C70" s="8">
        <v>-1.2721749</v>
      </c>
      <c r="D70" s="8">
        <v>-1.9613491999999999</v>
      </c>
      <c r="E70" s="8">
        <v>-1.1788331000000001</v>
      </c>
      <c r="F70" s="8">
        <v>-2.7017118999999998</v>
      </c>
      <c r="G70" s="8"/>
    </row>
    <row r="71" spans="1:7" x14ac:dyDescent="0.2">
      <c r="A71">
        <v>212</v>
      </c>
      <c r="B71" s="8">
        <v>-3.9211227000000002</v>
      </c>
      <c r="C71" s="8"/>
      <c r="D71" s="8">
        <v>-4.0003038999999996</v>
      </c>
      <c r="E71" s="8">
        <v>-1.468825</v>
      </c>
      <c r="F71" s="8"/>
      <c r="G71" s="8"/>
    </row>
    <row r="72" spans="1:7" x14ac:dyDescent="0.2">
      <c r="A72">
        <v>213</v>
      </c>
      <c r="B72" s="8">
        <v>-3.5228787000000001</v>
      </c>
      <c r="C72" s="8"/>
      <c r="D72" s="8">
        <v>-1.0947439999999999</v>
      </c>
      <c r="E72" s="8">
        <v>-1.163254</v>
      </c>
      <c r="F72" s="8">
        <v>-1.7495799999999999</v>
      </c>
      <c r="G72" s="8">
        <v>-2.6078895000000002</v>
      </c>
    </row>
    <row r="73" spans="1:7" x14ac:dyDescent="0.2">
      <c r="A73">
        <v>215</v>
      </c>
      <c r="B73" s="8">
        <v>-0.1048789</v>
      </c>
      <c r="C73" s="8"/>
      <c r="D73" s="8"/>
      <c r="E73" s="8"/>
      <c r="F73" s="8"/>
      <c r="G73" s="8"/>
    </row>
    <row r="74" spans="1:7" x14ac:dyDescent="0.2">
      <c r="A74">
        <v>217</v>
      </c>
      <c r="B74" s="8">
        <v>-0.61732819999999999</v>
      </c>
      <c r="C74" s="8"/>
      <c r="D74" s="8">
        <v>-0.6892102</v>
      </c>
      <c r="E74" s="8"/>
      <c r="F74" s="8"/>
      <c r="G74" s="8"/>
    </row>
    <row r="75" spans="1:7" x14ac:dyDescent="0.2">
      <c r="A75">
        <v>219</v>
      </c>
      <c r="B75" s="8"/>
      <c r="C75" s="8"/>
      <c r="D75" s="8"/>
      <c r="E75" s="8"/>
      <c r="F75" s="8"/>
      <c r="G75" s="8"/>
    </row>
    <row r="76" spans="1:7" x14ac:dyDescent="0.2">
      <c r="A76">
        <v>220</v>
      </c>
      <c r="B76" s="8"/>
      <c r="C76" s="8"/>
      <c r="D76" s="8"/>
      <c r="E76" s="8"/>
      <c r="F76" s="8"/>
      <c r="G76" s="8"/>
    </row>
    <row r="77" spans="1:7" x14ac:dyDescent="0.2">
      <c r="A77">
        <v>226</v>
      </c>
      <c r="B77" s="8">
        <v>-0.96359930000000005</v>
      </c>
      <c r="C77" s="8"/>
      <c r="D77" s="8"/>
      <c r="E77" s="8"/>
      <c r="F77" s="8"/>
      <c r="G77" s="8"/>
    </row>
    <row r="78" spans="1:7" x14ac:dyDescent="0.2">
      <c r="A78">
        <v>228</v>
      </c>
      <c r="B78" s="8">
        <v>-2.1763807000000002</v>
      </c>
      <c r="C78" s="8">
        <v>-5.4774107000000001</v>
      </c>
      <c r="D78" s="8">
        <v>-4.4360179999999998</v>
      </c>
      <c r="E78" s="8">
        <v>-2.6992593999999999</v>
      </c>
      <c r="F78" s="8">
        <v>-4.4774107000000001</v>
      </c>
      <c r="G78" s="8">
        <v>-3.3634672999999999</v>
      </c>
    </row>
    <row r="79" spans="1:7" x14ac:dyDescent="0.2">
      <c r="A79">
        <v>229</v>
      </c>
      <c r="B79" s="8"/>
      <c r="C79" s="8"/>
      <c r="D79" s="8"/>
      <c r="E79" s="8"/>
      <c r="F79" s="8"/>
      <c r="G79" s="8"/>
    </row>
    <row r="80" spans="1:7" x14ac:dyDescent="0.2">
      <c r="A80">
        <v>230</v>
      </c>
      <c r="B80" s="8"/>
      <c r="C80" s="8"/>
      <c r="D80" s="8"/>
      <c r="E80" s="8"/>
      <c r="F80" s="8"/>
      <c r="G80" s="8"/>
    </row>
    <row r="81" spans="1:7" x14ac:dyDescent="0.2">
      <c r="A81">
        <v>235</v>
      </c>
      <c r="B81" s="8"/>
      <c r="C81" s="8"/>
      <c r="D81" s="8"/>
      <c r="E81" s="8"/>
      <c r="F81" s="8">
        <v>-3.2491984</v>
      </c>
      <c r="G81" s="8">
        <v>-3.3197793999999998</v>
      </c>
    </row>
    <row r="82" spans="1:7" x14ac:dyDescent="0.2">
      <c r="B82" s="8"/>
      <c r="C82" s="8"/>
      <c r="D82" s="8"/>
      <c r="E82" s="8"/>
      <c r="F82" s="8"/>
      <c r="G82" s="8"/>
    </row>
    <row r="83" spans="1:7" x14ac:dyDescent="0.2">
      <c r="A83" t="s">
        <v>41</v>
      </c>
      <c r="B83" s="15">
        <f>AVERAGE(B3:B81)</f>
        <v>-0.97166263325000002</v>
      </c>
      <c r="C83" s="15">
        <f t="shared" ref="C83:G83" si="0">AVERAGE(C3:C81)</f>
        <v>-1.60124556</v>
      </c>
      <c r="D83" s="15">
        <f t="shared" si="0"/>
        <v>-1.2274896728000002</v>
      </c>
      <c r="E83" s="15">
        <f t="shared" si="0"/>
        <v>-1.4836893789999996</v>
      </c>
      <c r="F83" s="15">
        <f t="shared" si="0"/>
        <v>-1.1687849050000001</v>
      </c>
      <c r="G83" s="15">
        <f t="shared" si="0"/>
        <v>-1.5125241346666665</v>
      </c>
    </row>
    <row r="84" spans="1:7" x14ac:dyDescent="0.2">
      <c r="A84" t="s">
        <v>28</v>
      </c>
      <c r="B84">
        <f>COUNT(B3:B81)</f>
        <v>40</v>
      </c>
      <c r="C84">
        <f t="shared" ref="C84:G84" si="1">COUNT(C3:C81)</f>
        <v>20</v>
      </c>
      <c r="D84">
        <f t="shared" si="1"/>
        <v>25</v>
      </c>
      <c r="E84">
        <f t="shared" si="1"/>
        <v>20</v>
      </c>
      <c r="F84">
        <f t="shared" si="1"/>
        <v>20</v>
      </c>
      <c r="G84">
        <f t="shared" si="1"/>
        <v>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88379-CB2C-5D4D-AA04-6BF0D1BF91C6}">
  <dimension ref="A1:G37"/>
  <sheetViews>
    <sheetView workbookViewId="0">
      <selection activeCell="B1" sqref="B1:G2"/>
    </sheetView>
  </sheetViews>
  <sheetFormatPr baseColWidth="10" defaultRowHeight="16" x14ac:dyDescent="0.2"/>
  <sheetData>
    <row r="1" spans="1:7" x14ac:dyDescent="0.2">
      <c r="B1" t="s">
        <v>57</v>
      </c>
    </row>
    <row r="2" spans="1:7" x14ac:dyDescent="0.2">
      <c r="A2" t="s">
        <v>2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5</v>
      </c>
    </row>
    <row r="3" spans="1:7" x14ac:dyDescent="0.2">
      <c r="A3">
        <v>8</v>
      </c>
      <c r="B3" s="8">
        <v>-2.7781513000000002</v>
      </c>
      <c r="C3" s="8"/>
      <c r="D3" s="8">
        <v>-2.7781513000000002</v>
      </c>
      <c r="E3" s="8">
        <v>-2.7781513000000002</v>
      </c>
      <c r="F3" s="8">
        <v>-2.7781513000000002</v>
      </c>
      <c r="G3" s="8">
        <v>-2.7781513000000002</v>
      </c>
    </row>
    <row r="4" spans="1:7" x14ac:dyDescent="0.2">
      <c r="A4">
        <v>9</v>
      </c>
      <c r="B4" s="8"/>
      <c r="C4" s="8"/>
      <c r="D4" s="8"/>
      <c r="E4" s="8">
        <v>-3.9912261</v>
      </c>
      <c r="F4" s="8">
        <v>-3.9912261</v>
      </c>
      <c r="G4" s="8"/>
    </row>
    <row r="5" spans="1:7" x14ac:dyDescent="0.2">
      <c r="A5">
        <v>11</v>
      </c>
      <c r="B5" s="8"/>
      <c r="C5" s="8"/>
      <c r="D5" s="8"/>
      <c r="E5" s="8"/>
      <c r="F5" s="8">
        <v>-3.3010299999999999</v>
      </c>
      <c r="G5" s="8"/>
    </row>
    <row r="6" spans="1:7" x14ac:dyDescent="0.2">
      <c r="A6">
        <v>12</v>
      </c>
      <c r="B6" s="8">
        <v>-1.2041200000000001</v>
      </c>
      <c r="C6" s="8"/>
      <c r="D6" s="8">
        <v>-1.2041200000000001</v>
      </c>
      <c r="E6" s="8">
        <v>-1.2041200000000001</v>
      </c>
      <c r="F6" s="8">
        <v>-1.2041200000000001</v>
      </c>
      <c r="G6" s="8"/>
    </row>
    <row r="7" spans="1:7" x14ac:dyDescent="0.2">
      <c r="A7">
        <v>16</v>
      </c>
      <c r="B7" s="8">
        <v>-1.4149733</v>
      </c>
      <c r="C7" s="8">
        <v>-1.4149733</v>
      </c>
      <c r="D7" s="8">
        <v>-1.4149733</v>
      </c>
      <c r="E7" s="8"/>
      <c r="F7" s="8"/>
      <c r="G7" s="8"/>
    </row>
    <row r="8" spans="1:7" x14ac:dyDescent="0.2">
      <c r="A8">
        <v>21</v>
      </c>
      <c r="B8" s="8">
        <v>-4.1760913000000004</v>
      </c>
      <c r="C8" s="8"/>
      <c r="D8" s="8">
        <v>-4.7781513000000002</v>
      </c>
      <c r="E8" s="8">
        <v>-4.7781513000000002</v>
      </c>
      <c r="F8" s="8">
        <v>1.2388820899999999</v>
      </c>
      <c r="G8" s="8">
        <v>1.1664301100000001</v>
      </c>
    </row>
    <row r="9" spans="1:7" x14ac:dyDescent="0.2">
      <c r="A9">
        <v>51</v>
      </c>
      <c r="B9" s="8">
        <v>-5.7323937999999997</v>
      </c>
      <c r="C9" s="8"/>
      <c r="D9" s="8">
        <v>-5.7323937999999997</v>
      </c>
      <c r="E9" s="8"/>
      <c r="F9" s="8">
        <v>-5.7323937999999997</v>
      </c>
      <c r="G9" s="8">
        <v>-5.7323937999999997</v>
      </c>
    </row>
    <row r="10" spans="1:7" x14ac:dyDescent="0.2">
      <c r="A10">
        <v>65</v>
      </c>
      <c r="B10" s="8">
        <v>-3.6020599999999998</v>
      </c>
      <c r="C10" s="8">
        <v>-3.6020599999999998</v>
      </c>
      <c r="D10" s="8">
        <v>-3.6020599999999998</v>
      </c>
      <c r="E10" s="8"/>
      <c r="F10" s="8"/>
      <c r="G10" s="8"/>
    </row>
    <row r="11" spans="1:7" x14ac:dyDescent="0.2">
      <c r="A11">
        <v>76</v>
      </c>
      <c r="B11" s="8">
        <v>-4.8325088999999997</v>
      </c>
      <c r="C11" s="8">
        <v>-4.8325088999999997</v>
      </c>
      <c r="D11" s="8">
        <v>-4.8325088999999997</v>
      </c>
      <c r="E11" s="8">
        <v>-4.8325088999999997</v>
      </c>
      <c r="F11" s="8">
        <v>-4.8325088999999997</v>
      </c>
      <c r="G11" s="8">
        <v>-4.8325088999999997</v>
      </c>
    </row>
    <row r="12" spans="1:7" x14ac:dyDescent="0.2">
      <c r="A12">
        <v>77</v>
      </c>
      <c r="B12" s="8">
        <v>-0.30103000000000002</v>
      </c>
      <c r="C12" s="8">
        <v>-0.30103000000000002</v>
      </c>
      <c r="D12" s="8">
        <v>-0.30103000000000002</v>
      </c>
      <c r="E12" s="8">
        <v>-0.30103000000000002</v>
      </c>
      <c r="F12" s="8">
        <v>-0.30103000000000002</v>
      </c>
      <c r="G12" s="8">
        <v>-0.30103000000000002</v>
      </c>
    </row>
    <row r="13" spans="1:7" x14ac:dyDescent="0.2">
      <c r="A13">
        <v>89</v>
      </c>
      <c r="B13" s="8">
        <v>-4.7781513000000002</v>
      </c>
      <c r="C13" s="8">
        <v>-4.7781513000000002</v>
      </c>
      <c r="D13" s="8">
        <v>-4.7781513000000002</v>
      </c>
      <c r="E13" s="8">
        <v>-4.7781513000000002</v>
      </c>
      <c r="F13" s="8">
        <v>-4.7781513000000002</v>
      </c>
      <c r="G13" s="8"/>
    </row>
    <row r="14" spans="1:7" x14ac:dyDescent="0.2">
      <c r="A14">
        <v>90</v>
      </c>
      <c r="B14" s="8">
        <v>-2.3010299999999999</v>
      </c>
      <c r="C14" s="8"/>
      <c r="D14" s="8">
        <v>-0.92081880000000005</v>
      </c>
      <c r="E14" s="8">
        <v>-2.3010299999999999</v>
      </c>
      <c r="F14" s="8">
        <v>-2.3010299999999999</v>
      </c>
      <c r="G14" s="8">
        <v>-2</v>
      </c>
    </row>
    <row r="15" spans="1:7" x14ac:dyDescent="0.2">
      <c r="A15">
        <v>93</v>
      </c>
      <c r="B15" s="8">
        <v>-0.47712130000000003</v>
      </c>
      <c r="C15" s="8"/>
      <c r="D15" s="8">
        <v>-1.0791812000000001</v>
      </c>
      <c r="E15" s="8">
        <v>-1.0791812000000001</v>
      </c>
      <c r="F15" s="8">
        <v>-1.0791812000000001</v>
      </c>
      <c r="G15" s="8"/>
    </row>
    <row r="16" spans="1:7" x14ac:dyDescent="0.2">
      <c r="A16">
        <v>98</v>
      </c>
      <c r="B16" s="8">
        <v>-0.54262279999999996</v>
      </c>
      <c r="C16" s="8">
        <v>-2.5411104999999998</v>
      </c>
      <c r="D16" s="8">
        <v>-1.781202</v>
      </c>
      <c r="E16" s="8">
        <v>-3.2839966999999999</v>
      </c>
      <c r="F16" s="8">
        <v>-5.7781513000000002</v>
      </c>
      <c r="G16" s="8"/>
    </row>
    <row r="17" spans="1:7" x14ac:dyDescent="0.2">
      <c r="A17">
        <v>103</v>
      </c>
      <c r="B17" s="8"/>
      <c r="C17" s="8"/>
      <c r="D17" s="8"/>
      <c r="E17" s="8"/>
      <c r="F17" s="8"/>
      <c r="G17" s="8">
        <v>-3.3802112000000002</v>
      </c>
    </row>
    <row r="18" spans="1:7" x14ac:dyDescent="0.2">
      <c r="A18">
        <v>118</v>
      </c>
      <c r="B18" s="8">
        <v>-4.9030899999999997</v>
      </c>
      <c r="C18" s="8"/>
      <c r="D18" s="8">
        <v>-4.9030899999999997</v>
      </c>
      <c r="E18" s="8"/>
      <c r="F18" s="8"/>
      <c r="G18" s="8"/>
    </row>
    <row r="19" spans="1:7" x14ac:dyDescent="0.2">
      <c r="A19">
        <v>125</v>
      </c>
      <c r="B19" s="8"/>
      <c r="C19" s="8">
        <v>-0.60206000000000004</v>
      </c>
      <c r="D19" s="8">
        <v>-0.60206000000000004</v>
      </c>
      <c r="E19" s="8">
        <v>-0.60206000000000004</v>
      </c>
      <c r="F19" s="8">
        <v>-0.60206000000000004</v>
      </c>
      <c r="G19" s="8">
        <v>4.5910646100000001</v>
      </c>
    </row>
    <row r="20" spans="1:7" x14ac:dyDescent="0.2">
      <c r="A20">
        <v>127</v>
      </c>
      <c r="B20" s="8">
        <v>-2.7781513000000002</v>
      </c>
      <c r="C20" s="8">
        <v>-2.7781513000000002</v>
      </c>
      <c r="D20" s="8"/>
      <c r="E20" s="8">
        <v>-2.7781513000000002</v>
      </c>
      <c r="F20" s="8"/>
      <c r="G20" s="8">
        <v>-2.7781513000000002</v>
      </c>
    </row>
    <row r="21" spans="1:7" x14ac:dyDescent="0.2">
      <c r="A21">
        <v>129</v>
      </c>
      <c r="B21" s="8"/>
      <c r="C21" s="8"/>
      <c r="D21" s="8"/>
      <c r="E21" s="8">
        <v>-3.5327544</v>
      </c>
      <c r="F21" s="8"/>
      <c r="G21" s="8"/>
    </row>
    <row r="22" spans="1:7" x14ac:dyDescent="0.2">
      <c r="A22">
        <v>133</v>
      </c>
      <c r="B22" s="8">
        <v>-4.0253059000000002</v>
      </c>
      <c r="C22" s="8"/>
      <c r="D22" s="8"/>
      <c r="E22" s="8"/>
      <c r="F22" s="8">
        <v>-4.0253059000000002</v>
      </c>
      <c r="G22" s="8"/>
    </row>
    <row r="23" spans="1:7" x14ac:dyDescent="0.2">
      <c r="A23">
        <v>143</v>
      </c>
      <c r="B23" s="8">
        <v>-5.9030899999999997</v>
      </c>
      <c r="C23" s="8">
        <v>-5.9030899999999997</v>
      </c>
      <c r="D23" s="8">
        <v>-5.9030899999999997</v>
      </c>
      <c r="E23" s="8"/>
      <c r="F23" s="8"/>
      <c r="G23" s="8"/>
    </row>
    <row r="24" spans="1:7" x14ac:dyDescent="0.2">
      <c r="A24">
        <v>149</v>
      </c>
      <c r="B24" s="8"/>
      <c r="C24" s="8"/>
      <c r="D24" s="8">
        <v>-3.0555173</v>
      </c>
      <c r="E24" s="8">
        <v>-3.5528420000000001</v>
      </c>
      <c r="F24" s="8">
        <v>-5</v>
      </c>
      <c r="G24" s="8">
        <v>-5</v>
      </c>
    </row>
    <row r="25" spans="1:7" x14ac:dyDescent="0.2">
      <c r="A25">
        <v>162</v>
      </c>
      <c r="B25" s="8">
        <v>-0.47113090000000002</v>
      </c>
      <c r="C25" s="8">
        <v>-1.2930611000000001</v>
      </c>
      <c r="D25" s="8"/>
      <c r="E25" s="8"/>
      <c r="F25" s="8"/>
      <c r="G25" s="8"/>
    </row>
    <row r="26" spans="1:7" x14ac:dyDescent="0.2">
      <c r="A26">
        <v>180</v>
      </c>
      <c r="B26" s="8">
        <v>-6.0000017000000003</v>
      </c>
      <c r="C26" s="8"/>
      <c r="D26" s="8"/>
      <c r="E26" s="8">
        <v>-6.0000017000000003</v>
      </c>
      <c r="F26" s="8">
        <v>-6.0000017000000003</v>
      </c>
      <c r="G26" s="8"/>
    </row>
    <row r="27" spans="1:7" x14ac:dyDescent="0.2">
      <c r="A27">
        <v>189</v>
      </c>
      <c r="B27" s="8">
        <v>-0.60206000000000004</v>
      </c>
      <c r="C27" s="8"/>
      <c r="D27" s="8"/>
      <c r="E27" s="8">
        <v>-0.60206000000000004</v>
      </c>
      <c r="F27" s="8">
        <v>-0.60206000000000004</v>
      </c>
      <c r="G27" s="8">
        <v>-0.60206000000000004</v>
      </c>
    </row>
    <row r="28" spans="1:7" x14ac:dyDescent="0.2">
      <c r="A28">
        <v>193</v>
      </c>
      <c r="B28" s="8">
        <v>-3.2586373000000002</v>
      </c>
      <c r="C28" s="8">
        <v>-3.2586373000000002</v>
      </c>
      <c r="D28" s="8">
        <v>-3.2586373000000002</v>
      </c>
      <c r="E28" s="8">
        <v>-3.2586373000000002</v>
      </c>
      <c r="F28" s="8">
        <v>-3.2586373000000002</v>
      </c>
      <c r="G28" s="8">
        <v>-3.2586373000000002</v>
      </c>
    </row>
    <row r="29" spans="1:7" x14ac:dyDescent="0.2">
      <c r="A29">
        <v>194</v>
      </c>
      <c r="B29" s="8">
        <v>-3.4771212999999999</v>
      </c>
      <c r="C29" s="8">
        <v>-3.4771212999999999</v>
      </c>
      <c r="D29" s="8">
        <v>1.08872656</v>
      </c>
      <c r="E29" s="8"/>
      <c r="F29" s="8">
        <v>-3.4771212999999999</v>
      </c>
      <c r="G29" s="8"/>
    </row>
    <row r="30" spans="1:7" x14ac:dyDescent="0.2">
      <c r="A30">
        <v>204</v>
      </c>
      <c r="B30" s="8">
        <v>-6.2304488999999998</v>
      </c>
      <c r="C30" s="8">
        <v>-6.2304488999999998</v>
      </c>
      <c r="D30" s="8">
        <v>-2.4670209000000001</v>
      </c>
      <c r="E30" s="8">
        <v>-5.4522976999999999</v>
      </c>
      <c r="F30" s="8">
        <v>-5.3273589000000001</v>
      </c>
      <c r="G30" s="8">
        <v>-1.4109050000000001</v>
      </c>
    </row>
    <row r="31" spans="1:7" x14ac:dyDescent="0.2">
      <c r="A31">
        <v>209</v>
      </c>
      <c r="B31" s="8">
        <v>-2.6965370000000002</v>
      </c>
      <c r="C31" s="8"/>
      <c r="D31" s="8">
        <v>-3.1712387999999998</v>
      </c>
      <c r="E31" s="8">
        <v>-3.3323896999999998</v>
      </c>
      <c r="F31" s="8">
        <v>-5.1712388000000002</v>
      </c>
      <c r="G31" s="8">
        <v>-6.2504200000000001</v>
      </c>
    </row>
    <row r="32" spans="1:7" x14ac:dyDescent="0.2">
      <c r="A32">
        <v>211</v>
      </c>
      <c r="B32" s="8">
        <v>-4.0334237999999996</v>
      </c>
      <c r="C32" s="8"/>
      <c r="D32" s="8">
        <v>-4.0334237999999996</v>
      </c>
      <c r="E32" s="8">
        <v>-4.0334237999999996</v>
      </c>
      <c r="F32" s="8">
        <v>-4.0334237999999996</v>
      </c>
      <c r="G32" s="8">
        <v>-4.0334237999999996</v>
      </c>
    </row>
    <row r="33" spans="1:7" x14ac:dyDescent="0.2">
      <c r="A33">
        <v>221</v>
      </c>
      <c r="B33" s="8">
        <v>-4.0644580000000001</v>
      </c>
      <c r="C33" s="8"/>
      <c r="D33" s="8">
        <v>-4.0644580000000001</v>
      </c>
      <c r="E33" s="8">
        <v>-4.0644580000000001</v>
      </c>
      <c r="F33" s="8">
        <v>-4.0644580000000001</v>
      </c>
      <c r="G33" s="8">
        <v>-4.0644580000000001</v>
      </c>
    </row>
    <row r="34" spans="1:7" x14ac:dyDescent="0.2">
      <c r="A34">
        <v>228</v>
      </c>
      <c r="B34" s="8">
        <v>-0.30103000000000002</v>
      </c>
      <c r="C34" s="8">
        <v>-0.30103000000000002</v>
      </c>
      <c r="D34" s="8">
        <v>-0.30103000000000002</v>
      </c>
      <c r="E34" s="8">
        <v>-0.30103000000000002</v>
      </c>
      <c r="F34" s="8">
        <v>-0.30103000000000002</v>
      </c>
      <c r="G34" s="8">
        <v>0.69896999999999998</v>
      </c>
    </row>
    <row r="35" spans="1:7" x14ac:dyDescent="0.2">
      <c r="B35" s="8"/>
      <c r="C35" s="8"/>
      <c r="D35" s="8"/>
      <c r="E35" s="8"/>
      <c r="F35" s="8"/>
      <c r="G35" s="8"/>
    </row>
    <row r="36" spans="1:7" x14ac:dyDescent="0.2">
      <c r="A36" t="s">
        <v>41</v>
      </c>
      <c r="B36" s="15">
        <f>AVERAGE(B3:B34)</f>
        <v>-3.1109515423076926</v>
      </c>
      <c r="C36" s="15">
        <f t="shared" ref="C36:G36" si="0">AVERAGE(C3:C34)</f>
        <v>-2.9509595642857138</v>
      </c>
      <c r="D36" s="15">
        <f t="shared" si="0"/>
        <v>-2.7771122365217393</v>
      </c>
      <c r="E36" s="15">
        <f t="shared" si="0"/>
        <v>-3.0380751227272729</v>
      </c>
      <c r="F36" s="15">
        <f t="shared" si="0"/>
        <v>-3.1958661462499998</v>
      </c>
      <c r="G36" s="15">
        <f t="shared" si="0"/>
        <v>-2.3509344635294118</v>
      </c>
    </row>
    <row r="37" spans="1:7" x14ac:dyDescent="0.2">
      <c r="A37" t="s">
        <v>28</v>
      </c>
      <c r="B37">
        <f>COUNT(B3:B34)</f>
        <v>26</v>
      </c>
      <c r="C37">
        <f t="shared" ref="C37:G37" si="1">COUNT(C3:C34)</f>
        <v>14</v>
      </c>
      <c r="D37">
        <f t="shared" si="1"/>
        <v>23</v>
      </c>
      <c r="E37">
        <f t="shared" si="1"/>
        <v>22</v>
      </c>
      <c r="F37">
        <f t="shared" si="1"/>
        <v>24</v>
      </c>
      <c r="G37">
        <f t="shared" si="1"/>
        <v>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1E582-5DDA-424C-A01F-C2A90B530451}">
  <dimension ref="A1:G37"/>
  <sheetViews>
    <sheetView workbookViewId="0">
      <selection activeCell="B1" sqref="B1:G2"/>
    </sheetView>
  </sheetViews>
  <sheetFormatPr baseColWidth="10" defaultRowHeight="16" x14ac:dyDescent="0.2"/>
  <sheetData>
    <row r="1" spans="1:7" x14ac:dyDescent="0.2">
      <c r="B1" t="s">
        <v>57</v>
      </c>
    </row>
    <row r="2" spans="1:7" x14ac:dyDescent="0.2">
      <c r="A2" t="s">
        <v>2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5</v>
      </c>
    </row>
    <row r="3" spans="1:7" x14ac:dyDescent="0.2">
      <c r="A3">
        <v>8</v>
      </c>
      <c r="B3" s="4"/>
      <c r="C3" s="4"/>
      <c r="D3" s="4"/>
      <c r="E3" s="4"/>
      <c r="F3" s="4"/>
      <c r="G3" s="4"/>
    </row>
    <row r="4" spans="1:7" x14ac:dyDescent="0.2">
      <c r="A4">
        <v>9</v>
      </c>
      <c r="B4" s="4"/>
      <c r="C4" s="4"/>
      <c r="D4" s="4"/>
      <c r="E4" s="4"/>
      <c r="F4" s="4"/>
      <c r="G4" s="4"/>
    </row>
    <row r="5" spans="1:7" x14ac:dyDescent="0.2">
      <c r="A5">
        <v>11</v>
      </c>
      <c r="B5" s="4"/>
      <c r="C5" s="4"/>
      <c r="D5" s="4"/>
      <c r="E5" s="4"/>
      <c r="F5" s="4"/>
      <c r="G5" s="4"/>
    </row>
    <row r="6" spans="1:7" x14ac:dyDescent="0.2">
      <c r="A6">
        <v>12</v>
      </c>
      <c r="B6" s="4"/>
      <c r="C6" s="4"/>
      <c r="D6" s="4"/>
      <c r="E6" s="4"/>
      <c r="F6" s="4"/>
      <c r="G6" s="4"/>
    </row>
    <row r="7" spans="1:7" x14ac:dyDescent="0.2">
      <c r="A7">
        <v>16</v>
      </c>
      <c r="B7" s="4"/>
      <c r="C7" s="4"/>
      <c r="D7" s="4"/>
      <c r="E7" s="4"/>
      <c r="F7" s="4"/>
      <c r="G7" s="4"/>
    </row>
    <row r="8" spans="1:7" x14ac:dyDescent="0.2">
      <c r="A8">
        <v>21</v>
      </c>
      <c r="B8" s="4">
        <v>-4.1760913000000004</v>
      </c>
      <c r="C8" s="4"/>
      <c r="D8" s="4"/>
      <c r="E8" s="4"/>
      <c r="F8" s="4">
        <v>1.2388820899999999</v>
      </c>
      <c r="G8" s="4">
        <v>1.1664301100000001</v>
      </c>
    </row>
    <row r="9" spans="1:7" x14ac:dyDescent="0.2">
      <c r="A9">
        <v>51</v>
      </c>
      <c r="B9" s="4"/>
      <c r="C9" s="4"/>
      <c r="D9" s="4"/>
      <c r="E9" s="4"/>
      <c r="F9" s="4"/>
      <c r="G9" s="4"/>
    </row>
    <row r="10" spans="1:7" x14ac:dyDescent="0.2">
      <c r="A10">
        <v>65</v>
      </c>
      <c r="B10" s="4"/>
      <c r="C10" s="4"/>
      <c r="D10" s="4"/>
      <c r="E10" s="4"/>
      <c r="F10" s="4"/>
      <c r="G10" s="4"/>
    </row>
    <row r="11" spans="1:7" x14ac:dyDescent="0.2">
      <c r="A11">
        <v>76</v>
      </c>
      <c r="B11" s="4"/>
      <c r="C11" s="4"/>
      <c r="D11" s="4"/>
      <c r="E11" s="4"/>
      <c r="F11" s="4"/>
      <c r="G11" s="4"/>
    </row>
    <row r="12" spans="1:7" x14ac:dyDescent="0.2">
      <c r="A12">
        <v>77</v>
      </c>
      <c r="B12" s="4"/>
      <c r="C12" s="4"/>
      <c r="D12" s="4"/>
      <c r="E12" s="4"/>
      <c r="F12" s="4"/>
      <c r="G12" s="4"/>
    </row>
    <row r="13" spans="1:7" x14ac:dyDescent="0.2">
      <c r="A13">
        <v>89</v>
      </c>
      <c r="B13" s="4"/>
      <c r="C13" s="4"/>
      <c r="D13" s="4"/>
      <c r="E13" s="4"/>
      <c r="F13" s="4"/>
      <c r="G13" s="4"/>
    </row>
    <row r="14" spans="1:7" x14ac:dyDescent="0.2">
      <c r="A14">
        <v>90</v>
      </c>
      <c r="B14" s="4"/>
      <c r="C14" s="4"/>
      <c r="D14" s="4">
        <v>-0.92081880000000005</v>
      </c>
      <c r="E14" s="4"/>
      <c r="F14" s="4"/>
      <c r="G14" s="4">
        <v>-2</v>
      </c>
    </row>
    <row r="15" spans="1:7" x14ac:dyDescent="0.2">
      <c r="A15">
        <v>93</v>
      </c>
      <c r="B15" s="4">
        <v>-0.47712130000000003</v>
      </c>
      <c r="C15" s="4"/>
      <c r="D15" s="4"/>
      <c r="E15" s="4"/>
      <c r="F15" s="4"/>
      <c r="G15" s="4"/>
    </row>
    <row r="16" spans="1:7" x14ac:dyDescent="0.2">
      <c r="A16">
        <v>98</v>
      </c>
      <c r="B16" s="4">
        <v>-0.54262279999999996</v>
      </c>
      <c r="C16" s="4">
        <v>-2.5411104999999998</v>
      </c>
      <c r="D16" s="4">
        <v>-1.781202</v>
      </c>
      <c r="E16" s="4">
        <v>-3.2839966999999999</v>
      </c>
      <c r="F16" s="4"/>
      <c r="G16" s="4"/>
    </row>
    <row r="17" spans="1:7" x14ac:dyDescent="0.2">
      <c r="A17">
        <v>103</v>
      </c>
      <c r="B17" s="4"/>
      <c r="C17" s="4"/>
      <c r="D17" s="4"/>
      <c r="E17" s="4"/>
      <c r="F17" s="4"/>
      <c r="G17" s="4"/>
    </row>
    <row r="18" spans="1:7" x14ac:dyDescent="0.2">
      <c r="A18">
        <v>118</v>
      </c>
      <c r="B18" s="4"/>
      <c r="C18" s="4"/>
      <c r="D18" s="4"/>
      <c r="E18" s="4"/>
      <c r="F18" s="4"/>
      <c r="G18" s="4"/>
    </row>
    <row r="19" spans="1:7" x14ac:dyDescent="0.2">
      <c r="A19">
        <v>125</v>
      </c>
      <c r="B19" s="4"/>
      <c r="C19" s="4"/>
      <c r="D19" s="4"/>
      <c r="E19" s="4"/>
      <c r="F19" s="4"/>
      <c r="G19" s="4">
        <v>4.5910646100000001</v>
      </c>
    </row>
    <row r="20" spans="1:7" x14ac:dyDescent="0.2">
      <c r="A20">
        <v>127</v>
      </c>
      <c r="B20" s="4"/>
      <c r="C20" s="4"/>
      <c r="D20" s="4"/>
      <c r="E20" s="4"/>
      <c r="F20" s="4"/>
      <c r="G20" s="4"/>
    </row>
    <row r="21" spans="1:7" x14ac:dyDescent="0.2">
      <c r="A21">
        <v>129</v>
      </c>
      <c r="B21" s="4"/>
      <c r="C21" s="4"/>
      <c r="D21" s="4"/>
      <c r="E21" s="4"/>
      <c r="F21" s="4"/>
      <c r="G21" s="4"/>
    </row>
    <row r="22" spans="1:7" x14ac:dyDescent="0.2">
      <c r="A22">
        <v>133</v>
      </c>
      <c r="B22" s="4"/>
      <c r="C22" s="4"/>
      <c r="D22" s="4"/>
      <c r="E22" s="4"/>
      <c r="F22" s="4"/>
      <c r="G22" s="4"/>
    </row>
    <row r="23" spans="1:7" x14ac:dyDescent="0.2">
      <c r="A23">
        <v>143</v>
      </c>
      <c r="B23" s="4"/>
      <c r="C23" s="4"/>
      <c r="D23" s="4"/>
      <c r="E23" s="4"/>
      <c r="F23" s="4"/>
      <c r="G23" s="4"/>
    </row>
    <row r="24" spans="1:7" x14ac:dyDescent="0.2">
      <c r="A24">
        <v>149</v>
      </c>
      <c r="B24" s="4"/>
      <c r="C24" s="4"/>
      <c r="D24" s="4">
        <v>-3.0555173</v>
      </c>
      <c r="E24" s="4">
        <v>-3.5528420000000001</v>
      </c>
      <c r="F24" s="4"/>
      <c r="G24" s="4"/>
    </row>
    <row r="25" spans="1:7" x14ac:dyDescent="0.2">
      <c r="A25">
        <v>162</v>
      </c>
      <c r="B25" s="4">
        <v>-0.47113090000000002</v>
      </c>
      <c r="C25" s="4">
        <v>-1.2930611000000001</v>
      </c>
      <c r="D25" s="4"/>
      <c r="E25" s="4"/>
      <c r="F25" s="4"/>
      <c r="G25" s="4"/>
    </row>
    <row r="26" spans="1:7" x14ac:dyDescent="0.2">
      <c r="A26">
        <v>180</v>
      </c>
      <c r="B26" s="4"/>
      <c r="C26" s="4"/>
      <c r="D26" s="4"/>
      <c r="E26" s="4"/>
      <c r="F26" s="4"/>
      <c r="G26" s="4"/>
    </row>
    <row r="27" spans="1:7" x14ac:dyDescent="0.2">
      <c r="A27">
        <v>189</v>
      </c>
      <c r="B27" s="4"/>
      <c r="C27" s="4"/>
      <c r="D27" s="4"/>
      <c r="E27" s="4"/>
      <c r="F27" s="4"/>
      <c r="G27" s="4"/>
    </row>
    <row r="28" spans="1:7" x14ac:dyDescent="0.2">
      <c r="A28">
        <v>193</v>
      </c>
      <c r="B28" s="4"/>
      <c r="C28" s="4"/>
      <c r="D28" s="4"/>
      <c r="E28" s="4"/>
      <c r="F28" s="4"/>
      <c r="G28" s="4"/>
    </row>
    <row r="29" spans="1:7" x14ac:dyDescent="0.2">
      <c r="A29">
        <v>194</v>
      </c>
      <c r="B29" s="4"/>
      <c r="C29" s="4"/>
      <c r="D29" s="4">
        <v>1.08872656</v>
      </c>
      <c r="E29" s="4"/>
      <c r="F29" s="4"/>
      <c r="G29" s="4"/>
    </row>
    <row r="30" spans="1:7" x14ac:dyDescent="0.2">
      <c r="A30">
        <v>204</v>
      </c>
      <c r="B30" s="4"/>
      <c r="C30" s="4"/>
      <c r="D30" s="4">
        <v>-2.4670209000000001</v>
      </c>
      <c r="E30" s="4">
        <v>-5.4522976999999999</v>
      </c>
      <c r="F30" s="4">
        <v>-5.3273589000000001</v>
      </c>
      <c r="G30" s="4">
        <v>-1.4109050000000001</v>
      </c>
    </row>
    <row r="31" spans="1:7" x14ac:dyDescent="0.2">
      <c r="A31">
        <v>209</v>
      </c>
      <c r="B31" s="4">
        <v>-2.6965370000000002</v>
      </c>
      <c r="C31" s="4"/>
      <c r="D31" s="4">
        <v>-3.1712387999999998</v>
      </c>
      <c r="E31" s="4">
        <v>-3.3323896999999998</v>
      </c>
      <c r="F31" s="4">
        <v>-5.1712388000000002</v>
      </c>
      <c r="G31" s="4"/>
    </row>
    <row r="32" spans="1:7" x14ac:dyDescent="0.2">
      <c r="A32">
        <v>211</v>
      </c>
      <c r="B32" s="4"/>
      <c r="C32" s="4"/>
      <c r="D32" s="4"/>
      <c r="E32" s="4"/>
      <c r="F32" s="4"/>
      <c r="G32" s="4"/>
    </row>
    <row r="33" spans="1:7" x14ac:dyDescent="0.2">
      <c r="A33">
        <v>221</v>
      </c>
      <c r="B33" s="4"/>
      <c r="C33" s="4"/>
      <c r="D33" s="4"/>
      <c r="E33" s="4"/>
      <c r="F33" s="4"/>
      <c r="G33" s="4"/>
    </row>
    <row r="34" spans="1:7" x14ac:dyDescent="0.2">
      <c r="A34">
        <v>228</v>
      </c>
      <c r="B34" s="4"/>
      <c r="C34" s="4"/>
      <c r="D34" s="4"/>
      <c r="E34" s="4"/>
      <c r="F34" s="4"/>
      <c r="G34" s="4">
        <v>0.69896999999999998</v>
      </c>
    </row>
    <row r="35" spans="1:7" x14ac:dyDescent="0.2">
      <c r="B35" s="4"/>
      <c r="C35" s="4"/>
      <c r="D35" s="4"/>
      <c r="E35" s="4"/>
      <c r="F35" s="4"/>
      <c r="G35" s="4"/>
    </row>
    <row r="36" spans="1:7" x14ac:dyDescent="0.2">
      <c r="A36" t="s">
        <v>41</v>
      </c>
      <c r="B36" s="15">
        <f>AVERAGE(B3:B34)</f>
        <v>-1.6727006600000003</v>
      </c>
      <c r="C36" s="15">
        <f t="shared" ref="C36:G36" si="0">AVERAGE(C3:C34)</f>
        <v>-1.9170858</v>
      </c>
      <c r="D36" s="15">
        <f t="shared" si="0"/>
        <v>-1.7178452066666665</v>
      </c>
      <c r="E36" s="15">
        <f t="shared" si="0"/>
        <v>-3.9053815250000001</v>
      </c>
      <c r="F36" s="15">
        <f t="shared" si="0"/>
        <v>-3.0865718700000002</v>
      </c>
      <c r="G36" s="15">
        <f t="shared" si="0"/>
        <v>0.60911194400000013</v>
      </c>
    </row>
    <row r="37" spans="1:7" x14ac:dyDescent="0.2">
      <c r="A37" t="s">
        <v>28</v>
      </c>
      <c r="B37">
        <f>COUNT(B3:B34)</f>
        <v>5</v>
      </c>
      <c r="C37">
        <f t="shared" ref="C37:G37" si="1">COUNT(C3:C34)</f>
        <v>2</v>
      </c>
      <c r="D37">
        <f t="shared" si="1"/>
        <v>6</v>
      </c>
      <c r="E37">
        <f t="shared" si="1"/>
        <v>4</v>
      </c>
      <c r="F37">
        <f t="shared" si="1"/>
        <v>3</v>
      </c>
      <c r="G37">
        <f t="shared" si="1"/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44004-0D8F-F749-AE3B-6130B3C7C2F1}">
  <dimension ref="A1:I9"/>
  <sheetViews>
    <sheetView workbookViewId="0">
      <selection activeCell="F2" sqref="F2:F9"/>
    </sheetView>
  </sheetViews>
  <sheetFormatPr baseColWidth="10" defaultRowHeight="16" x14ac:dyDescent="0.2"/>
  <sheetData>
    <row r="1" spans="1:9" x14ac:dyDescent="0.2">
      <c r="A1" s="5"/>
      <c r="B1" s="5" t="s">
        <v>42</v>
      </c>
      <c r="C1" s="5"/>
      <c r="D1" s="5"/>
      <c r="E1" s="5"/>
      <c r="F1" s="5"/>
      <c r="G1" s="5" t="s">
        <v>43</v>
      </c>
      <c r="H1" s="5"/>
      <c r="I1" s="5"/>
    </row>
    <row r="2" spans="1:9" ht="51" x14ac:dyDescent="0.2">
      <c r="A2" s="6" t="s">
        <v>56</v>
      </c>
      <c r="B2" s="6" t="s">
        <v>11</v>
      </c>
      <c r="C2" s="6" t="s">
        <v>12</v>
      </c>
      <c r="D2" s="6" t="s">
        <v>4</v>
      </c>
      <c r="E2" s="6"/>
      <c r="F2" s="6" t="s">
        <v>56</v>
      </c>
      <c r="G2" s="6" t="s">
        <v>11</v>
      </c>
      <c r="H2" s="6" t="s">
        <v>12</v>
      </c>
      <c r="I2" s="6" t="s">
        <v>4</v>
      </c>
    </row>
    <row r="3" spans="1:9" x14ac:dyDescent="0.2">
      <c r="A3" s="4" t="s">
        <v>50</v>
      </c>
      <c r="B3" s="5">
        <v>12</v>
      </c>
      <c r="C3" s="5">
        <v>177</v>
      </c>
      <c r="D3" s="8">
        <v>6.7796610199999998</v>
      </c>
      <c r="E3" s="5"/>
      <c r="F3" s="4" t="s">
        <v>50</v>
      </c>
      <c r="G3" s="3">
        <v>8</v>
      </c>
      <c r="H3" s="3">
        <v>177</v>
      </c>
      <c r="I3" s="8">
        <v>4.5197740099999999</v>
      </c>
    </row>
    <row r="4" spans="1:9" x14ac:dyDescent="0.2">
      <c r="A4" s="4" t="s">
        <v>51</v>
      </c>
      <c r="B4" s="5">
        <v>6</v>
      </c>
      <c r="C4" s="5">
        <v>143</v>
      </c>
      <c r="D4" s="8">
        <v>4.1958042000000004</v>
      </c>
      <c r="E4" s="5"/>
      <c r="F4" s="4" t="s">
        <v>51</v>
      </c>
      <c r="G4" s="3">
        <v>5</v>
      </c>
      <c r="H4" s="3">
        <v>143</v>
      </c>
      <c r="I4" s="8">
        <v>3.4965035000000002</v>
      </c>
    </row>
    <row r="5" spans="1:9" x14ac:dyDescent="0.2">
      <c r="A5" s="4" t="s">
        <v>52</v>
      </c>
      <c r="B5" s="5">
        <v>1</v>
      </c>
      <c r="C5" s="5">
        <v>68</v>
      </c>
      <c r="D5" s="8">
        <v>1.4705882400000001</v>
      </c>
      <c r="E5" s="5"/>
      <c r="F5" s="4" t="s">
        <v>52</v>
      </c>
      <c r="G5" s="3">
        <v>3</v>
      </c>
      <c r="H5" s="3">
        <v>68</v>
      </c>
      <c r="I5" s="8">
        <v>4.4117647099999999</v>
      </c>
    </row>
    <row r="6" spans="1:9" x14ac:dyDescent="0.2">
      <c r="A6" s="4" t="s">
        <v>53</v>
      </c>
      <c r="B6" s="5">
        <v>4</v>
      </c>
      <c r="C6" s="5">
        <v>109</v>
      </c>
      <c r="D6" s="8">
        <v>3.6697247700000002</v>
      </c>
      <c r="E6" s="5"/>
      <c r="F6" s="4" t="s">
        <v>53</v>
      </c>
      <c r="G6" s="3">
        <v>2</v>
      </c>
      <c r="H6" s="3">
        <v>109</v>
      </c>
      <c r="I6" s="8">
        <v>1.8348623900000001</v>
      </c>
    </row>
    <row r="7" spans="1:9" x14ac:dyDescent="0.2">
      <c r="A7" s="4" t="s">
        <v>54</v>
      </c>
      <c r="B7" s="5">
        <v>7</v>
      </c>
      <c r="C7" s="5">
        <v>111</v>
      </c>
      <c r="D7" s="8">
        <v>6.3063063100000001</v>
      </c>
      <c r="E7" s="5"/>
      <c r="F7" s="4" t="s">
        <v>54</v>
      </c>
      <c r="G7" s="3">
        <v>4</v>
      </c>
      <c r="H7" s="3">
        <v>111</v>
      </c>
      <c r="I7" s="8">
        <v>3.6036036</v>
      </c>
    </row>
    <row r="8" spans="1:9" x14ac:dyDescent="0.2">
      <c r="A8" s="4" t="s">
        <v>55</v>
      </c>
      <c r="B8" s="5">
        <v>4</v>
      </c>
      <c r="C8" s="5">
        <v>108</v>
      </c>
      <c r="D8" s="8">
        <v>3.7037037000000002</v>
      </c>
      <c r="E8" s="5"/>
      <c r="F8" s="4" t="s">
        <v>55</v>
      </c>
      <c r="G8" s="3">
        <v>3</v>
      </c>
      <c r="H8" s="3">
        <v>108</v>
      </c>
      <c r="I8" s="8">
        <v>2.7777777800000001</v>
      </c>
    </row>
    <row r="9" spans="1:9" x14ac:dyDescent="0.2">
      <c r="A9" s="4" t="s">
        <v>55</v>
      </c>
      <c r="B9" s="5">
        <v>0</v>
      </c>
      <c r="C9" s="5">
        <v>86</v>
      </c>
      <c r="D9" s="8">
        <v>0</v>
      </c>
      <c r="E9" s="5"/>
      <c r="F9" s="4" t="s">
        <v>55</v>
      </c>
      <c r="G9" s="3">
        <v>2</v>
      </c>
      <c r="H9" s="3">
        <v>86</v>
      </c>
      <c r="I9" s="8">
        <v>2.3255813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D667D-0C89-074A-9FCE-FA13A8200FE6}">
  <dimension ref="A1:C4"/>
  <sheetViews>
    <sheetView workbookViewId="0">
      <selection activeCell="B4" sqref="B4:C4"/>
    </sheetView>
  </sheetViews>
  <sheetFormatPr baseColWidth="10" defaultRowHeight="16" x14ac:dyDescent="0.2"/>
  <sheetData>
    <row r="1" spans="1:3" x14ac:dyDescent="0.2">
      <c r="B1" t="s">
        <v>44</v>
      </c>
      <c r="C1" t="s">
        <v>45</v>
      </c>
    </row>
    <row r="2" spans="1:3" x14ac:dyDescent="0.2">
      <c r="A2" t="s">
        <v>38</v>
      </c>
      <c r="B2">
        <v>3</v>
      </c>
      <c r="C2">
        <v>2</v>
      </c>
    </row>
    <row r="3" spans="1:3" x14ac:dyDescent="0.2">
      <c r="A3" t="s">
        <v>27</v>
      </c>
      <c r="B3">
        <v>8</v>
      </c>
      <c r="C3">
        <v>6</v>
      </c>
    </row>
    <row r="4" spans="1:3" x14ac:dyDescent="0.2">
      <c r="A4" t="s">
        <v>29</v>
      </c>
      <c r="B4">
        <f>B2/B3*100</f>
        <v>37.5</v>
      </c>
      <c r="C4" s="15">
        <f>C2/C3*100</f>
        <v>33.33333333333332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8C57-2FEB-DA41-B1EE-681BE3F26E30}">
  <dimension ref="A1:H16"/>
  <sheetViews>
    <sheetView workbookViewId="0">
      <selection activeCell="B2" sqref="B2:H2"/>
    </sheetView>
  </sheetViews>
  <sheetFormatPr baseColWidth="10" defaultRowHeight="16" x14ac:dyDescent="0.2"/>
  <sheetData>
    <row r="1" spans="1:8" x14ac:dyDescent="0.2">
      <c r="B1" t="s">
        <v>8</v>
      </c>
    </row>
    <row r="2" spans="1:8" x14ac:dyDescent="0.2">
      <c r="A2" s="1" t="s">
        <v>2</v>
      </c>
      <c r="B2" s="17" t="s">
        <v>50</v>
      </c>
      <c r="C2" s="17" t="s">
        <v>51</v>
      </c>
      <c r="D2" s="17" t="s">
        <v>52</v>
      </c>
      <c r="E2" s="17" t="s">
        <v>53</v>
      </c>
      <c r="F2" s="17" t="s">
        <v>54</v>
      </c>
      <c r="G2" s="17" t="s">
        <v>55</v>
      </c>
      <c r="H2" s="17" t="s">
        <v>55</v>
      </c>
    </row>
    <row r="3" spans="1:8" x14ac:dyDescent="0.2">
      <c r="A3">
        <v>11</v>
      </c>
      <c r="B3">
        <v>80</v>
      </c>
      <c r="G3">
        <v>10</v>
      </c>
    </row>
    <row r="4" spans="1:8" x14ac:dyDescent="0.2">
      <c r="A4">
        <v>21</v>
      </c>
      <c r="B4">
        <v>6000000</v>
      </c>
      <c r="C4">
        <v>10</v>
      </c>
      <c r="E4">
        <v>20</v>
      </c>
      <c r="F4">
        <v>1120</v>
      </c>
      <c r="G4">
        <v>10</v>
      </c>
      <c r="H4">
        <v>10</v>
      </c>
    </row>
    <row r="5" spans="1:8" x14ac:dyDescent="0.2">
      <c r="A5">
        <v>42</v>
      </c>
      <c r="B5">
        <v>462000</v>
      </c>
      <c r="C5">
        <v>10</v>
      </c>
      <c r="D5">
        <v>10</v>
      </c>
      <c r="E5">
        <v>10</v>
      </c>
      <c r="F5">
        <v>10</v>
      </c>
      <c r="G5">
        <v>10</v>
      </c>
    </row>
    <row r="6" spans="1:8" x14ac:dyDescent="0.2">
      <c r="A6">
        <v>117</v>
      </c>
      <c r="B6">
        <v>600000</v>
      </c>
      <c r="C6">
        <v>40</v>
      </c>
      <c r="E6">
        <v>1740</v>
      </c>
      <c r="G6">
        <v>288060</v>
      </c>
    </row>
    <row r="7" spans="1:8" x14ac:dyDescent="0.2">
      <c r="A7">
        <v>120</v>
      </c>
      <c r="B7">
        <v>1200000</v>
      </c>
      <c r="C7">
        <v>10</v>
      </c>
      <c r="D7">
        <v>10</v>
      </c>
      <c r="E7">
        <v>16200</v>
      </c>
      <c r="F7">
        <v>10</v>
      </c>
    </row>
    <row r="8" spans="1:8" x14ac:dyDescent="0.2">
      <c r="A8">
        <v>123</v>
      </c>
      <c r="B8">
        <v>20</v>
      </c>
      <c r="C8">
        <v>10</v>
      </c>
      <c r="E8">
        <v>10</v>
      </c>
      <c r="F8">
        <v>10</v>
      </c>
      <c r="G8">
        <v>10</v>
      </c>
      <c r="H8">
        <v>10</v>
      </c>
    </row>
    <row r="9" spans="1:8" x14ac:dyDescent="0.2">
      <c r="A9">
        <v>136</v>
      </c>
      <c r="B9">
        <v>400</v>
      </c>
      <c r="C9">
        <v>10</v>
      </c>
      <c r="H9">
        <v>10</v>
      </c>
    </row>
    <row r="10" spans="1:8" x14ac:dyDescent="0.2">
      <c r="A10">
        <v>175</v>
      </c>
      <c r="B10">
        <v>20</v>
      </c>
      <c r="C10">
        <v>10</v>
      </c>
    </row>
    <row r="11" spans="1:8" x14ac:dyDescent="0.2">
      <c r="A11">
        <v>188</v>
      </c>
      <c r="B11">
        <v>48000</v>
      </c>
      <c r="C11">
        <v>290000</v>
      </c>
      <c r="F11">
        <v>128000</v>
      </c>
      <c r="G11">
        <v>6000</v>
      </c>
    </row>
    <row r="12" spans="1:8" x14ac:dyDescent="0.2">
      <c r="A12">
        <v>194</v>
      </c>
      <c r="B12">
        <v>1700</v>
      </c>
      <c r="C12">
        <v>10</v>
      </c>
      <c r="D12">
        <v>10</v>
      </c>
      <c r="E12">
        <v>10</v>
      </c>
      <c r="F12">
        <v>10</v>
      </c>
      <c r="G12">
        <v>10</v>
      </c>
    </row>
    <row r="13" spans="1:8" x14ac:dyDescent="0.2">
      <c r="A13">
        <v>204</v>
      </c>
      <c r="B13">
        <v>42000</v>
      </c>
      <c r="C13">
        <v>80</v>
      </c>
      <c r="D13">
        <v>18380</v>
      </c>
      <c r="E13">
        <v>5000</v>
      </c>
      <c r="F13">
        <v>440</v>
      </c>
      <c r="G13">
        <v>900</v>
      </c>
      <c r="H13">
        <v>10</v>
      </c>
    </row>
    <row r="14" spans="1:8" x14ac:dyDescent="0.2">
      <c r="A14">
        <v>230</v>
      </c>
      <c r="C14">
        <v>2400</v>
      </c>
      <c r="F14">
        <v>1000000</v>
      </c>
    </row>
    <row r="16" spans="1:8" x14ac:dyDescent="0.2">
      <c r="A16" t="s">
        <v>0</v>
      </c>
      <c r="B16" s="2">
        <v>9879.8940098518506</v>
      </c>
      <c r="C16" s="2">
        <v>57.396736753857397</v>
      </c>
      <c r="D16" s="2">
        <v>65.476638750360493</v>
      </c>
      <c r="E16" s="2">
        <v>161.120958772493</v>
      </c>
      <c r="F16" s="2">
        <v>398.09349728833502</v>
      </c>
      <c r="G16" s="2">
        <v>140.92387921941801</v>
      </c>
      <c r="H16" s="2"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12675-218E-6B47-A8A9-87CC57A978B4}">
  <dimension ref="A1:H12"/>
  <sheetViews>
    <sheetView workbookViewId="0">
      <selection activeCell="B2" sqref="B2:H2"/>
    </sheetView>
  </sheetViews>
  <sheetFormatPr baseColWidth="10" defaultRowHeight="16" x14ac:dyDescent="0.2"/>
  <sheetData>
    <row r="1" spans="1:8" x14ac:dyDescent="0.2">
      <c r="B1" t="s">
        <v>9</v>
      </c>
      <c r="E1" t="s">
        <v>3</v>
      </c>
    </row>
    <row r="2" spans="1:8" x14ac:dyDescent="0.2">
      <c r="A2" s="1" t="s">
        <v>2</v>
      </c>
      <c r="B2" s="17" t="s">
        <v>50</v>
      </c>
      <c r="C2" s="17" t="s">
        <v>51</v>
      </c>
      <c r="D2" s="17" t="s">
        <v>52</v>
      </c>
      <c r="E2" s="17" t="s">
        <v>53</v>
      </c>
      <c r="F2" s="17" t="s">
        <v>54</v>
      </c>
      <c r="G2" s="17" t="s">
        <v>55</v>
      </c>
      <c r="H2" s="17" t="s">
        <v>55</v>
      </c>
    </row>
    <row r="3" spans="1:8" x14ac:dyDescent="0.2">
      <c r="A3">
        <v>5</v>
      </c>
      <c r="B3">
        <v>1160000</v>
      </c>
      <c r="C3">
        <v>600000</v>
      </c>
      <c r="F3">
        <v>7040</v>
      </c>
      <c r="G3">
        <v>10</v>
      </c>
      <c r="H3">
        <v>10</v>
      </c>
    </row>
    <row r="4" spans="1:8" x14ac:dyDescent="0.2">
      <c r="A4">
        <v>39</v>
      </c>
      <c r="E4">
        <v>10</v>
      </c>
    </row>
    <row r="5" spans="1:8" x14ac:dyDescent="0.2">
      <c r="A5">
        <v>49</v>
      </c>
      <c r="B5">
        <v>20000</v>
      </c>
      <c r="C5">
        <v>6800</v>
      </c>
      <c r="D5">
        <v>200</v>
      </c>
      <c r="E5">
        <v>10</v>
      </c>
      <c r="G5">
        <v>2260</v>
      </c>
      <c r="H5">
        <v>10</v>
      </c>
    </row>
    <row r="6" spans="1:8" x14ac:dyDescent="0.2">
      <c r="A6">
        <v>82</v>
      </c>
      <c r="B6">
        <v>504000</v>
      </c>
      <c r="C6">
        <v>7300</v>
      </c>
      <c r="D6">
        <v>200</v>
      </c>
      <c r="E6">
        <v>220</v>
      </c>
      <c r="F6">
        <v>2000</v>
      </c>
      <c r="G6">
        <v>8640</v>
      </c>
      <c r="H6">
        <v>1800</v>
      </c>
    </row>
    <row r="7" spans="1:8" x14ac:dyDescent="0.2">
      <c r="A7">
        <v>92</v>
      </c>
      <c r="B7">
        <v>424000</v>
      </c>
      <c r="C7">
        <v>102000</v>
      </c>
      <c r="E7">
        <v>72000</v>
      </c>
    </row>
    <row r="8" spans="1:8" x14ac:dyDescent="0.2">
      <c r="A8">
        <v>151</v>
      </c>
      <c r="B8">
        <v>2000</v>
      </c>
      <c r="C8">
        <v>10</v>
      </c>
      <c r="E8">
        <v>10</v>
      </c>
      <c r="F8">
        <v>10</v>
      </c>
    </row>
    <row r="9" spans="1:8" x14ac:dyDescent="0.2">
      <c r="A9">
        <v>188</v>
      </c>
      <c r="B9">
        <v>42000</v>
      </c>
      <c r="C9">
        <v>39400</v>
      </c>
      <c r="F9">
        <v>180</v>
      </c>
      <c r="G9">
        <v>320</v>
      </c>
    </row>
    <row r="10" spans="1:8" x14ac:dyDescent="0.2">
      <c r="A10">
        <v>192</v>
      </c>
      <c r="B10">
        <v>62000</v>
      </c>
      <c r="C10">
        <v>10</v>
      </c>
      <c r="G10">
        <v>10</v>
      </c>
      <c r="H10">
        <v>10</v>
      </c>
    </row>
    <row r="12" spans="1:8" x14ac:dyDescent="0.2">
      <c r="A12" t="s">
        <v>0</v>
      </c>
      <c r="B12" s="2">
        <v>82412.601176360302</v>
      </c>
      <c r="C12" s="2">
        <v>3824.5714066527798</v>
      </c>
      <c r="D12" s="2">
        <v>200</v>
      </c>
      <c r="E12" s="2">
        <v>109.635458063231</v>
      </c>
      <c r="F12" s="2">
        <v>398.99622797347303</v>
      </c>
      <c r="G12" s="2">
        <v>228.64116903649699</v>
      </c>
      <c r="H12" s="2">
        <v>36.628415014847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8E502-CB89-8E41-8080-223FC5A8A43C}">
  <dimension ref="BS1:BV4"/>
  <sheetViews>
    <sheetView topLeftCell="BS1" workbookViewId="0">
      <selection activeCell="BT6" sqref="BT6"/>
    </sheetView>
  </sheetViews>
  <sheetFormatPr baseColWidth="10" defaultRowHeight="16" x14ac:dyDescent="0.2"/>
  <cols>
    <col min="71" max="71" width="26.1640625" bestFit="1" customWidth="1"/>
  </cols>
  <sheetData>
    <row r="1" spans="71:74" x14ac:dyDescent="0.2">
      <c r="BT1" t="s">
        <v>16</v>
      </c>
      <c r="BU1" t="s">
        <v>21</v>
      </c>
      <c r="BV1" t="s">
        <v>22</v>
      </c>
    </row>
    <row r="2" spans="71:74" x14ac:dyDescent="0.2">
      <c r="BS2" t="s">
        <v>46</v>
      </c>
      <c r="BT2">
        <v>8</v>
      </c>
      <c r="BU2">
        <v>8</v>
      </c>
      <c r="BV2">
        <v>12</v>
      </c>
    </row>
    <row r="3" spans="71:74" x14ac:dyDescent="0.2">
      <c r="BS3" t="s">
        <v>47</v>
      </c>
      <c r="BT3">
        <v>22</v>
      </c>
      <c r="BU3">
        <v>67</v>
      </c>
      <c r="BV3">
        <v>116</v>
      </c>
    </row>
    <row r="4" spans="71:74" x14ac:dyDescent="0.2">
      <c r="BS4" t="s">
        <v>29</v>
      </c>
      <c r="BT4" s="8">
        <v>36.363636399999997</v>
      </c>
      <c r="BU4" s="8">
        <v>11.940298500000001</v>
      </c>
      <c r="BV4" s="8">
        <v>10.344827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74FE-BC36-9A45-A7E9-2B7242DF647E}">
  <dimension ref="A1:D6"/>
  <sheetViews>
    <sheetView workbookViewId="0">
      <selection activeCell="C16" sqref="C16"/>
    </sheetView>
  </sheetViews>
  <sheetFormatPr baseColWidth="10" defaultRowHeight="16" x14ac:dyDescent="0.2"/>
  <sheetData>
    <row r="1" spans="1:4" x14ac:dyDescent="0.2">
      <c r="B1" t="s">
        <v>16</v>
      </c>
      <c r="C1" t="s">
        <v>21</v>
      </c>
      <c r="D1" t="s">
        <v>22</v>
      </c>
    </row>
    <row r="2" spans="1:4" x14ac:dyDescent="0.2">
      <c r="A2" t="s">
        <v>46</v>
      </c>
      <c r="B2">
        <v>5</v>
      </c>
      <c r="C2">
        <v>1</v>
      </c>
      <c r="D2">
        <v>4</v>
      </c>
    </row>
    <row r="3" spans="1:4" x14ac:dyDescent="0.2">
      <c r="A3" t="s">
        <v>47</v>
      </c>
      <c r="B3">
        <v>22</v>
      </c>
      <c r="C3">
        <v>67</v>
      </c>
      <c r="D3">
        <v>116</v>
      </c>
    </row>
    <row r="4" spans="1:4" x14ac:dyDescent="0.2">
      <c r="A4" t="s">
        <v>29</v>
      </c>
      <c r="B4" s="8">
        <v>22.7272727</v>
      </c>
      <c r="C4" s="8">
        <v>1.4925373099999999</v>
      </c>
      <c r="D4" s="8">
        <v>3.4482758599999999</v>
      </c>
    </row>
    <row r="6" spans="1:4" x14ac:dyDescent="0.2">
      <c r="B6" s="16"/>
      <c r="C6" s="16"/>
      <c r="D6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A795F-B746-0E47-8D5E-483F55C8D398}">
  <dimension ref="A1:I5"/>
  <sheetViews>
    <sheetView workbookViewId="0">
      <selection activeCell="H25" sqref="H25"/>
    </sheetView>
  </sheetViews>
  <sheetFormatPr baseColWidth="10" defaultRowHeight="16" x14ac:dyDescent="0.2"/>
  <cols>
    <col min="1" max="1" width="12.1640625" style="5" bestFit="1" customWidth="1"/>
    <col min="2" max="5" width="10.83203125" style="5"/>
    <col min="6" max="6" width="12.1640625" style="5" bestFit="1" customWidth="1"/>
    <col min="7" max="16384" width="10.83203125" style="5"/>
  </cols>
  <sheetData>
    <row r="1" spans="1:9" x14ac:dyDescent="0.2">
      <c r="B1" s="5" t="s">
        <v>17</v>
      </c>
      <c r="G1" s="5" t="s">
        <v>23</v>
      </c>
    </row>
    <row r="2" spans="1:9" x14ac:dyDescent="0.2">
      <c r="B2" s="5" t="s">
        <v>18</v>
      </c>
      <c r="C2" s="5" t="s">
        <v>19</v>
      </c>
      <c r="D2" s="5" t="s">
        <v>20</v>
      </c>
      <c r="G2" s="5" t="s">
        <v>18</v>
      </c>
      <c r="H2" s="5" t="s">
        <v>19</v>
      </c>
      <c r="I2" s="5" t="s">
        <v>20</v>
      </c>
    </row>
    <row r="3" spans="1:9" x14ac:dyDescent="0.2">
      <c r="A3" s="5" t="s">
        <v>16</v>
      </c>
      <c r="B3" s="5">
        <v>5</v>
      </c>
      <c r="C3" s="5">
        <v>112</v>
      </c>
      <c r="D3" s="4">
        <v>4.46</v>
      </c>
      <c r="F3" s="5" t="s">
        <v>16</v>
      </c>
      <c r="G3" s="5">
        <v>1</v>
      </c>
      <c r="H3" s="5">
        <v>79</v>
      </c>
      <c r="I3" s="4">
        <v>1.27</v>
      </c>
    </row>
    <row r="4" spans="1:9" x14ac:dyDescent="0.2">
      <c r="A4" s="5" t="s">
        <v>21</v>
      </c>
      <c r="B4" s="5">
        <v>20</v>
      </c>
      <c r="C4" s="5">
        <v>67</v>
      </c>
      <c r="D4" s="4">
        <v>29.85</v>
      </c>
      <c r="F4" s="5" t="s">
        <v>21</v>
      </c>
      <c r="G4" s="5">
        <v>5</v>
      </c>
      <c r="H4" s="5">
        <v>50</v>
      </c>
      <c r="I4" s="8">
        <v>10</v>
      </c>
    </row>
    <row r="5" spans="1:9" x14ac:dyDescent="0.2">
      <c r="A5" s="5" t="s">
        <v>22</v>
      </c>
      <c r="B5" s="5">
        <v>16</v>
      </c>
      <c r="C5" s="5">
        <v>30</v>
      </c>
      <c r="D5" s="4">
        <v>53.33</v>
      </c>
      <c r="F5" s="5" t="s">
        <v>22</v>
      </c>
      <c r="G5" s="5">
        <v>11</v>
      </c>
      <c r="H5" s="5">
        <v>22</v>
      </c>
      <c r="I5" s="8">
        <v>5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F4D0D-0976-824C-978D-88A0E44D4E08}">
  <dimension ref="A1:H10"/>
  <sheetViews>
    <sheetView workbookViewId="0">
      <selection activeCell="B2" sqref="B2:H2"/>
    </sheetView>
  </sheetViews>
  <sheetFormatPr baseColWidth="10" defaultRowHeight="16" x14ac:dyDescent="0.2"/>
  <sheetData>
    <row r="1" spans="1:8" x14ac:dyDescent="0.2">
      <c r="B1" t="s">
        <v>48</v>
      </c>
    </row>
    <row r="2" spans="1:8" x14ac:dyDescent="0.2">
      <c r="A2" s="1" t="s">
        <v>10</v>
      </c>
      <c r="B2" s="17" t="s">
        <v>50</v>
      </c>
      <c r="C2" s="17" t="s">
        <v>51</v>
      </c>
      <c r="D2" s="17" t="s">
        <v>52</v>
      </c>
      <c r="E2" s="17" t="s">
        <v>53</v>
      </c>
      <c r="F2" s="17" t="s">
        <v>54</v>
      </c>
      <c r="G2" s="17" t="s">
        <v>55</v>
      </c>
      <c r="H2" s="17" t="s">
        <v>55</v>
      </c>
    </row>
    <row r="3" spans="1:8" x14ac:dyDescent="0.2">
      <c r="A3">
        <v>5</v>
      </c>
      <c r="B3">
        <v>10</v>
      </c>
      <c r="C3">
        <v>10</v>
      </c>
      <c r="F3">
        <v>10</v>
      </c>
      <c r="G3">
        <v>2000</v>
      </c>
      <c r="H3">
        <v>10</v>
      </c>
    </row>
    <row r="4" spans="1:8" x14ac:dyDescent="0.2">
      <c r="A4">
        <v>61</v>
      </c>
      <c r="B4">
        <v>10</v>
      </c>
      <c r="C4">
        <v>10</v>
      </c>
      <c r="D4">
        <v>14000</v>
      </c>
      <c r="E4">
        <v>10</v>
      </c>
      <c r="F4">
        <v>40</v>
      </c>
      <c r="G4">
        <v>10</v>
      </c>
    </row>
    <row r="5" spans="1:8" x14ac:dyDescent="0.2">
      <c r="A5">
        <v>125</v>
      </c>
      <c r="B5">
        <v>10</v>
      </c>
      <c r="D5">
        <v>10</v>
      </c>
      <c r="E5">
        <v>1000000</v>
      </c>
      <c r="F5">
        <v>30000</v>
      </c>
      <c r="G5">
        <v>105000000</v>
      </c>
      <c r="H5">
        <v>10</v>
      </c>
    </row>
    <row r="6" spans="1:8" x14ac:dyDescent="0.2">
      <c r="A6">
        <v>149</v>
      </c>
      <c r="B6">
        <v>10</v>
      </c>
      <c r="E6">
        <v>8000</v>
      </c>
      <c r="F6">
        <v>180</v>
      </c>
      <c r="G6">
        <v>700</v>
      </c>
    </row>
    <row r="7" spans="1:8" x14ac:dyDescent="0.2">
      <c r="A7">
        <v>197</v>
      </c>
      <c r="B7">
        <v>10</v>
      </c>
      <c r="C7">
        <v>2000</v>
      </c>
      <c r="E7">
        <v>10</v>
      </c>
      <c r="F7">
        <v>10000</v>
      </c>
      <c r="G7">
        <v>2000</v>
      </c>
      <c r="H7">
        <v>3200</v>
      </c>
    </row>
    <row r="8" spans="1:8" x14ac:dyDescent="0.2">
      <c r="A8">
        <v>211</v>
      </c>
      <c r="B8">
        <v>10</v>
      </c>
      <c r="C8">
        <v>10</v>
      </c>
      <c r="E8">
        <v>10</v>
      </c>
      <c r="F8">
        <v>10</v>
      </c>
      <c r="G8">
        <v>10</v>
      </c>
      <c r="H8">
        <v>9800</v>
      </c>
    </row>
    <row r="9" spans="1:8" x14ac:dyDescent="0.2">
      <c r="A9">
        <v>213</v>
      </c>
      <c r="B9">
        <v>10</v>
      </c>
      <c r="C9">
        <v>10</v>
      </c>
      <c r="E9">
        <v>1000000</v>
      </c>
      <c r="F9">
        <v>3440</v>
      </c>
      <c r="G9">
        <v>4000</v>
      </c>
      <c r="H9">
        <v>2600</v>
      </c>
    </row>
    <row r="10" spans="1:8" x14ac:dyDescent="0.2">
      <c r="A10">
        <v>235</v>
      </c>
      <c r="B10">
        <v>10</v>
      </c>
      <c r="C10">
        <v>10</v>
      </c>
      <c r="G10">
        <v>10</v>
      </c>
      <c r="H10">
        <v>2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31870-9E86-0A41-91F2-D726F6EC9EC3}">
  <dimension ref="A1:H10"/>
  <sheetViews>
    <sheetView workbookViewId="0">
      <selection activeCell="B2" sqref="B2:H2"/>
    </sheetView>
  </sheetViews>
  <sheetFormatPr baseColWidth="10" defaultRowHeight="16" x14ac:dyDescent="0.2"/>
  <sheetData>
    <row r="1" spans="1:8" x14ac:dyDescent="0.2">
      <c r="B1" t="s">
        <v>49</v>
      </c>
    </row>
    <row r="2" spans="1:8" x14ac:dyDescent="0.2">
      <c r="A2" s="1" t="s">
        <v>10</v>
      </c>
      <c r="B2" s="17" t="s">
        <v>50</v>
      </c>
      <c r="C2" s="17" t="s">
        <v>51</v>
      </c>
      <c r="D2" s="17" t="s">
        <v>52</v>
      </c>
      <c r="E2" s="17" t="s">
        <v>53</v>
      </c>
      <c r="F2" s="17" t="s">
        <v>54</v>
      </c>
      <c r="G2" s="17" t="s">
        <v>55</v>
      </c>
      <c r="H2" s="17" t="s">
        <v>55</v>
      </c>
    </row>
    <row r="3" spans="1:8" x14ac:dyDescent="0.2">
      <c r="A3">
        <v>14</v>
      </c>
      <c r="B3">
        <v>10</v>
      </c>
      <c r="C3">
        <v>10</v>
      </c>
      <c r="D3">
        <v>10</v>
      </c>
      <c r="E3">
        <v>10</v>
      </c>
      <c r="F3">
        <v>20</v>
      </c>
      <c r="G3">
        <v>60</v>
      </c>
      <c r="H3">
        <v>10</v>
      </c>
    </row>
    <row r="4" spans="1:8" x14ac:dyDescent="0.2">
      <c r="A4">
        <v>18</v>
      </c>
      <c r="B4">
        <v>10</v>
      </c>
      <c r="C4">
        <v>10</v>
      </c>
      <c r="E4">
        <v>10</v>
      </c>
      <c r="F4">
        <v>10</v>
      </c>
      <c r="G4">
        <v>1160</v>
      </c>
    </row>
    <row r="5" spans="1:8" x14ac:dyDescent="0.2">
      <c r="A5">
        <v>46</v>
      </c>
      <c r="B5">
        <v>10</v>
      </c>
      <c r="E5">
        <v>10980</v>
      </c>
      <c r="G5">
        <v>10</v>
      </c>
    </row>
    <row r="6" spans="1:8" x14ac:dyDescent="0.2">
      <c r="A6">
        <v>81</v>
      </c>
      <c r="B6">
        <v>10</v>
      </c>
      <c r="C6">
        <v>10</v>
      </c>
      <c r="D6">
        <v>10</v>
      </c>
      <c r="E6">
        <v>10</v>
      </c>
      <c r="F6">
        <v>60</v>
      </c>
      <c r="G6">
        <v>10</v>
      </c>
      <c r="H6">
        <v>10</v>
      </c>
    </row>
    <row r="7" spans="1:8" x14ac:dyDescent="0.2">
      <c r="A7">
        <v>86</v>
      </c>
      <c r="B7">
        <v>10</v>
      </c>
      <c r="C7">
        <v>10</v>
      </c>
      <c r="D7">
        <v>10</v>
      </c>
      <c r="E7">
        <v>10</v>
      </c>
      <c r="F7">
        <v>10</v>
      </c>
      <c r="G7">
        <v>10</v>
      </c>
      <c r="H7">
        <v>40</v>
      </c>
    </row>
    <row r="8" spans="1:8" x14ac:dyDescent="0.2">
      <c r="A8">
        <v>122</v>
      </c>
      <c r="B8">
        <v>10</v>
      </c>
      <c r="D8">
        <v>10</v>
      </c>
      <c r="E8">
        <v>10</v>
      </c>
      <c r="F8">
        <v>10</v>
      </c>
      <c r="G8">
        <v>14000</v>
      </c>
      <c r="H8">
        <v>10</v>
      </c>
    </row>
    <row r="9" spans="1:8" x14ac:dyDescent="0.2">
      <c r="A9">
        <v>123</v>
      </c>
      <c r="B9">
        <v>10</v>
      </c>
      <c r="C9">
        <v>220</v>
      </c>
      <c r="E9">
        <v>10</v>
      </c>
      <c r="F9">
        <v>10</v>
      </c>
      <c r="G9">
        <v>10</v>
      </c>
      <c r="H9">
        <v>10</v>
      </c>
    </row>
    <row r="10" spans="1:8" x14ac:dyDescent="0.2">
      <c r="A10">
        <v>126</v>
      </c>
      <c r="B10">
        <v>10</v>
      </c>
      <c r="D10">
        <v>10</v>
      </c>
      <c r="E10">
        <v>10</v>
      </c>
      <c r="F10">
        <v>10</v>
      </c>
      <c r="G10">
        <v>10</v>
      </c>
      <c r="H10">
        <v>136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33C99-326D-8745-8E5C-5885FD974A8B}">
  <dimension ref="A1:H14"/>
  <sheetViews>
    <sheetView tabSelected="1" workbookViewId="0">
      <selection activeCell="L18" sqref="L18"/>
    </sheetView>
  </sheetViews>
  <sheetFormatPr baseColWidth="10" defaultRowHeight="16" x14ac:dyDescent="0.2"/>
  <sheetData>
    <row r="1" spans="1:8" x14ac:dyDescent="0.2">
      <c r="B1" t="s">
        <v>49</v>
      </c>
    </row>
    <row r="2" spans="1:8" x14ac:dyDescent="0.2">
      <c r="A2" s="1" t="s">
        <v>10</v>
      </c>
      <c r="B2" s="17" t="s">
        <v>50</v>
      </c>
      <c r="C2" s="17" t="s">
        <v>51</v>
      </c>
      <c r="D2" s="17" t="s">
        <v>52</v>
      </c>
      <c r="E2" s="17" t="s">
        <v>53</v>
      </c>
      <c r="F2" s="17" t="s">
        <v>54</v>
      </c>
      <c r="G2" s="17" t="s">
        <v>55</v>
      </c>
      <c r="H2" s="17" t="s">
        <v>55</v>
      </c>
    </row>
    <row r="3" spans="1:8" x14ac:dyDescent="0.2">
      <c r="A3">
        <v>6</v>
      </c>
      <c r="B3">
        <v>10</v>
      </c>
      <c r="C3">
        <v>10</v>
      </c>
      <c r="E3">
        <v>10</v>
      </c>
      <c r="F3">
        <v>740</v>
      </c>
    </row>
    <row r="4" spans="1:8" x14ac:dyDescent="0.2">
      <c r="A4">
        <v>26</v>
      </c>
      <c r="B4">
        <v>10</v>
      </c>
      <c r="C4">
        <v>10</v>
      </c>
      <c r="E4">
        <v>10</v>
      </c>
      <c r="F4">
        <v>2000</v>
      </c>
      <c r="G4">
        <v>2040</v>
      </c>
    </row>
    <row r="5" spans="1:8" x14ac:dyDescent="0.2">
      <c r="A5">
        <v>37</v>
      </c>
      <c r="B5">
        <v>10</v>
      </c>
      <c r="C5">
        <v>200000</v>
      </c>
      <c r="F5">
        <v>10</v>
      </c>
      <c r="G5">
        <v>10</v>
      </c>
    </row>
    <row r="6" spans="1:8" x14ac:dyDescent="0.2">
      <c r="A6">
        <v>78</v>
      </c>
      <c r="B6">
        <v>10</v>
      </c>
      <c r="C6">
        <v>20</v>
      </c>
      <c r="G6">
        <v>10</v>
      </c>
    </row>
    <row r="7" spans="1:8" x14ac:dyDescent="0.2">
      <c r="A7">
        <v>80</v>
      </c>
      <c r="B7">
        <v>10</v>
      </c>
      <c r="C7">
        <v>20</v>
      </c>
      <c r="D7">
        <v>10</v>
      </c>
      <c r="E7">
        <v>10</v>
      </c>
      <c r="F7">
        <v>10</v>
      </c>
      <c r="G7">
        <v>10</v>
      </c>
    </row>
    <row r="8" spans="1:8" x14ac:dyDescent="0.2">
      <c r="A8">
        <v>83</v>
      </c>
      <c r="B8">
        <v>10</v>
      </c>
      <c r="C8">
        <v>20</v>
      </c>
      <c r="D8">
        <v>20</v>
      </c>
      <c r="E8">
        <v>10</v>
      </c>
      <c r="F8">
        <v>10</v>
      </c>
      <c r="G8">
        <v>10</v>
      </c>
      <c r="H8">
        <v>10</v>
      </c>
    </row>
    <row r="9" spans="1:8" x14ac:dyDescent="0.2">
      <c r="A9">
        <v>84</v>
      </c>
      <c r="B9">
        <v>10</v>
      </c>
      <c r="C9">
        <v>10</v>
      </c>
      <c r="E9">
        <v>10</v>
      </c>
      <c r="F9">
        <v>10</v>
      </c>
      <c r="G9">
        <v>10</v>
      </c>
      <c r="H9">
        <v>2720</v>
      </c>
    </row>
    <row r="10" spans="1:8" x14ac:dyDescent="0.2">
      <c r="A10">
        <v>92</v>
      </c>
      <c r="B10">
        <v>10</v>
      </c>
      <c r="E10">
        <v>440</v>
      </c>
      <c r="F10">
        <v>10</v>
      </c>
      <c r="G10">
        <v>10</v>
      </c>
      <c r="H10">
        <v>10</v>
      </c>
    </row>
    <row r="11" spans="1:8" x14ac:dyDescent="0.2">
      <c r="A11">
        <v>97</v>
      </c>
      <c r="B11">
        <v>10</v>
      </c>
      <c r="C11">
        <v>10</v>
      </c>
      <c r="E11">
        <v>160</v>
      </c>
    </row>
    <row r="12" spans="1:8" x14ac:dyDescent="0.2">
      <c r="A12">
        <v>124</v>
      </c>
      <c r="B12">
        <v>10</v>
      </c>
      <c r="C12">
        <v>10</v>
      </c>
      <c r="D12">
        <v>10</v>
      </c>
      <c r="E12">
        <v>240000</v>
      </c>
      <c r="F12">
        <v>206000</v>
      </c>
      <c r="G12">
        <v>10</v>
      </c>
    </row>
    <row r="13" spans="1:8" x14ac:dyDescent="0.2">
      <c r="A13">
        <v>146</v>
      </c>
      <c r="B13">
        <v>10</v>
      </c>
      <c r="E13">
        <v>10</v>
      </c>
      <c r="G13">
        <v>10</v>
      </c>
      <c r="H13">
        <v>10</v>
      </c>
    </row>
    <row r="14" spans="1:8" x14ac:dyDescent="0.2">
      <c r="A14">
        <v>172</v>
      </c>
      <c r="B14">
        <v>10</v>
      </c>
      <c r="C14">
        <v>10</v>
      </c>
      <c r="E14">
        <v>20</v>
      </c>
      <c r="F14">
        <v>10</v>
      </c>
      <c r="H14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AF175-004E-4446-A56A-717265947AE3}">
  <dimension ref="A1:H140"/>
  <sheetViews>
    <sheetView workbookViewId="0">
      <selection activeCell="B2" sqref="B2:H2"/>
    </sheetView>
  </sheetViews>
  <sheetFormatPr baseColWidth="10" defaultRowHeight="16" x14ac:dyDescent="0.2"/>
  <cols>
    <col min="1" max="1" width="11.1640625" customWidth="1"/>
  </cols>
  <sheetData>
    <row r="1" spans="1:8" x14ac:dyDescent="0.2">
      <c r="B1" t="s">
        <v>5</v>
      </c>
    </row>
    <row r="2" spans="1:8" x14ac:dyDescent="0.2">
      <c r="A2" s="1" t="s">
        <v>2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55</v>
      </c>
    </row>
    <row r="3" spans="1:8" x14ac:dyDescent="0.2">
      <c r="A3">
        <v>1</v>
      </c>
      <c r="B3">
        <v>100</v>
      </c>
      <c r="C3">
        <v>10</v>
      </c>
      <c r="D3">
        <v>10</v>
      </c>
      <c r="H3">
        <v>10</v>
      </c>
    </row>
    <row r="4" spans="1:8" x14ac:dyDescent="0.2">
      <c r="A4">
        <v>3</v>
      </c>
      <c r="B4">
        <v>320000</v>
      </c>
      <c r="C4">
        <v>320</v>
      </c>
      <c r="F4">
        <v>40</v>
      </c>
      <c r="G4">
        <v>40</v>
      </c>
      <c r="H4">
        <v>80</v>
      </c>
    </row>
    <row r="5" spans="1:8" x14ac:dyDescent="0.2">
      <c r="A5">
        <v>4</v>
      </c>
      <c r="B5">
        <v>580</v>
      </c>
      <c r="C5">
        <v>10</v>
      </c>
      <c r="D5">
        <v>10</v>
      </c>
    </row>
    <row r="6" spans="1:8" x14ac:dyDescent="0.2">
      <c r="A6">
        <v>6</v>
      </c>
      <c r="B6">
        <v>3800000</v>
      </c>
      <c r="C6">
        <v>26400</v>
      </c>
      <c r="E6">
        <v>260</v>
      </c>
      <c r="F6">
        <v>10</v>
      </c>
      <c r="G6">
        <v>10</v>
      </c>
    </row>
    <row r="7" spans="1:8" x14ac:dyDescent="0.2">
      <c r="A7">
        <v>7</v>
      </c>
      <c r="B7">
        <v>2000</v>
      </c>
      <c r="C7">
        <v>10</v>
      </c>
      <c r="E7">
        <v>86000</v>
      </c>
      <c r="G7">
        <v>10</v>
      </c>
    </row>
    <row r="8" spans="1:8" x14ac:dyDescent="0.2">
      <c r="A8">
        <v>8</v>
      </c>
      <c r="B8">
        <v>17200000</v>
      </c>
      <c r="C8">
        <v>16000</v>
      </c>
      <c r="E8">
        <v>6800</v>
      </c>
      <c r="F8">
        <v>40</v>
      </c>
      <c r="G8">
        <v>120</v>
      </c>
      <c r="H8">
        <v>180</v>
      </c>
    </row>
    <row r="9" spans="1:8" x14ac:dyDescent="0.2">
      <c r="A9">
        <v>9</v>
      </c>
      <c r="B9">
        <v>6000</v>
      </c>
    </row>
    <row r="10" spans="1:8" x14ac:dyDescent="0.2">
      <c r="A10">
        <v>10</v>
      </c>
      <c r="B10">
        <v>364000</v>
      </c>
      <c r="C10">
        <v>900</v>
      </c>
      <c r="F10">
        <v>400</v>
      </c>
    </row>
    <row r="11" spans="1:8" x14ac:dyDescent="0.2">
      <c r="A11">
        <v>11</v>
      </c>
      <c r="B11">
        <v>51200000</v>
      </c>
      <c r="G11">
        <v>2600</v>
      </c>
    </row>
    <row r="12" spans="1:8" x14ac:dyDescent="0.2">
      <c r="A12">
        <v>12</v>
      </c>
      <c r="B12">
        <v>5000000</v>
      </c>
      <c r="C12">
        <v>10200</v>
      </c>
      <c r="E12">
        <v>10</v>
      </c>
      <c r="F12">
        <v>10</v>
      </c>
      <c r="G12">
        <v>38120</v>
      </c>
    </row>
    <row r="13" spans="1:8" x14ac:dyDescent="0.2">
      <c r="A13">
        <v>13</v>
      </c>
      <c r="B13">
        <v>2216000</v>
      </c>
      <c r="C13">
        <v>18000</v>
      </c>
      <c r="D13">
        <v>40000</v>
      </c>
      <c r="E13">
        <v>620</v>
      </c>
    </row>
    <row r="14" spans="1:8" x14ac:dyDescent="0.2">
      <c r="A14">
        <v>14</v>
      </c>
      <c r="B14">
        <v>8200000</v>
      </c>
      <c r="C14">
        <v>112000</v>
      </c>
      <c r="D14">
        <v>50000</v>
      </c>
      <c r="E14">
        <v>50000</v>
      </c>
      <c r="F14">
        <v>20</v>
      </c>
      <c r="G14">
        <v>24000</v>
      </c>
      <c r="H14">
        <v>52200</v>
      </c>
    </row>
    <row r="15" spans="1:8" x14ac:dyDescent="0.2">
      <c r="A15">
        <v>15</v>
      </c>
      <c r="B15">
        <v>43800000</v>
      </c>
      <c r="C15">
        <v>4200</v>
      </c>
      <c r="E15">
        <v>16100</v>
      </c>
      <c r="F15">
        <v>520</v>
      </c>
      <c r="G15">
        <v>132000</v>
      </c>
    </row>
    <row r="16" spans="1:8" x14ac:dyDescent="0.2">
      <c r="A16">
        <v>16</v>
      </c>
      <c r="B16">
        <v>68000000</v>
      </c>
      <c r="C16">
        <v>120000</v>
      </c>
      <c r="D16">
        <v>4000</v>
      </c>
    </row>
    <row r="17" spans="1:8" x14ac:dyDescent="0.2">
      <c r="A17">
        <v>17</v>
      </c>
      <c r="B17">
        <v>180000</v>
      </c>
      <c r="C17">
        <v>60</v>
      </c>
      <c r="D17">
        <v>10</v>
      </c>
      <c r="E17">
        <v>10</v>
      </c>
      <c r="F17">
        <v>10</v>
      </c>
    </row>
    <row r="18" spans="1:8" x14ac:dyDescent="0.2">
      <c r="A18">
        <v>18</v>
      </c>
      <c r="B18">
        <v>804000</v>
      </c>
      <c r="C18">
        <v>54000</v>
      </c>
      <c r="E18">
        <v>142000</v>
      </c>
      <c r="F18">
        <v>400000</v>
      </c>
      <c r="G18">
        <v>7760</v>
      </c>
    </row>
    <row r="19" spans="1:8" x14ac:dyDescent="0.2">
      <c r="A19">
        <v>19</v>
      </c>
      <c r="B19">
        <v>5000000</v>
      </c>
      <c r="C19">
        <v>3400</v>
      </c>
      <c r="E19">
        <v>2000</v>
      </c>
      <c r="F19">
        <v>2000</v>
      </c>
    </row>
    <row r="20" spans="1:8" x14ac:dyDescent="0.2">
      <c r="A20">
        <v>20</v>
      </c>
      <c r="B20">
        <v>4240</v>
      </c>
      <c r="C20">
        <v>10</v>
      </c>
      <c r="D20">
        <v>20000</v>
      </c>
      <c r="E20">
        <v>16000</v>
      </c>
      <c r="H20">
        <v>1320</v>
      </c>
    </row>
    <row r="21" spans="1:8" x14ac:dyDescent="0.2">
      <c r="A21">
        <v>21</v>
      </c>
      <c r="B21">
        <v>44800800</v>
      </c>
      <c r="C21">
        <v>2400</v>
      </c>
      <c r="E21">
        <v>800000</v>
      </c>
      <c r="F21">
        <v>27600000</v>
      </c>
      <c r="G21">
        <v>29400000</v>
      </c>
      <c r="H21">
        <v>16200000</v>
      </c>
    </row>
    <row r="22" spans="1:8" x14ac:dyDescent="0.2">
      <c r="A22">
        <v>22</v>
      </c>
      <c r="B22">
        <v>40200</v>
      </c>
      <c r="C22">
        <v>4000</v>
      </c>
      <c r="E22">
        <v>6000</v>
      </c>
      <c r="F22">
        <v>2000</v>
      </c>
      <c r="G22">
        <v>414000</v>
      </c>
      <c r="H22">
        <v>7860</v>
      </c>
    </row>
    <row r="23" spans="1:8" x14ac:dyDescent="0.2">
      <c r="A23">
        <v>23</v>
      </c>
      <c r="B23">
        <v>108000</v>
      </c>
      <c r="E23">
        <v>3200</v>
      </c>
      <c r="G23">
        <v>10</v>
      </c>
    </row>
    <row r="24" spans="1:8" x14ac:dyDescent="0.2">
      <c r="A24">
        <v>24</v>
      </c>
      <c r="C24">
        <v>22000</v>
      </c>
      <c r="G24">
        <v>10</v>
      </c>
    </row>
    <row r="25" spans="1:8" x14ac:dyDescent="0.2">
      <c r="A25">
        <v>25</v>
      </c>
      <c r="B25">
        <v>33600000</v>
      </c>
      <c r="C25">
        <v>112240</v>
      </c>
      <c r="F25">
        <v>10000</v>
      </c>
      <c r="G25">
        <v>10</v>
      </c>
    </row>
    <row r="26" spans="1:8" x14ac:dyDescent="0.2">
      <c r="A26">
        <v>27</v>
      </c>
      <c r="B26">
        <v>9200000</v>
      </c>
      <c r="C26">
        <v>6400000</v>
      </c>
      <c r="F26">
        <v>60400000</v>
      </c>
      <c r="G26">
        <v>17400000</v>
      </c>
    </row>
    <row r="27" spans="1:8" x14ac:dyDescent="0.2">
      <c r="A27">
        <v>28</v>
      </c>
      <c r="E27">
        <v>1800</v>
      </c>
      <c r="G27">
        <v>380</v>
      </c>
      <c r="H27">
        <v>10</v>
      </c>
    </row>
    <row r="28" spans="1:8" x14ac:dyDescent="0.2">
      <c r="A28">
        <v>29</v>
      </c>
      <c r="B28">
        <v>64000000</v>
      </c>
      <c r="F28">
        <v>460</v>
      </c>
      <c r="G28">
        <v>10</v>
      </c>
    </row>
    <row r="29" spans="1:8" x14ac:dyDescent="0.2">
      <c r="A29">
        <v>32</v>
      </c>
      <c r="C29">
        <v>26000</v>
      </c>
      <c r="E29">
        <v>200000</v>
      </c>
      <c r="F29">
        <v>138000</v>
      </c>
    </row>
    <row r="30" spans="1:8" x14ac:dyDescent="0.2">
      <c r="A30">
        <v>37</v>
      </c>
      <c r="B30">
        <v>23200000</v>
      </c>
      <c r="C30">
        <v>352000</v>
      </c>
    </row>
    <row r="31" spans="1:8" x14ac:dyDescent="0.2">
      <c r="A31">
        <v>38</v>
      </c>
      <c r="F31">
        <v>10</v>
      </c>
    </row>
    <row r="32" spans="1:8" x14ac:dyDescent="0.2">
      <c r="A32">
        <v>39</v>
      </c>
      <c r="E32">
        <v>1600</v>
      </c>
    </row>
    <row r="33" spans="1:8" x14ac:dyDescent="0.2">
      <c r="A33">
        <v>42</v>
      </c>
      <c r="B33">
        <v>276000</v>
      </c>
      <c r="C33">
        <v>6140</v>
      </c>
      <c r="D33">
        <v>48000</v>
      </c>
      <c r="E33">
        <v>6000</v>
      </c>
      <c r="F33">
        <v>2140</v>
      </c>
      <c r="G33">
        <v>106000</v>
      </c>
    </row>
    <row r="34" spans="1:8" x14ac:dyDescent="0.2">
      <c r="A34">
        <v>44</v>
      </c>
      <c r="B34">
        <v>44000</v>
      </c>
      <c r="C34">
        <v>54000</v>
      </c>
      <c r="E34">
        <v>4060</v>
      </c>
      <c r="G34">
        <v>10000</v>
      </c>
      <c r="H34">
        <v>34000</v>
      </c>
    </row>
    <row r="35" spans="1:8" x14ac:dyDescent="0.2">
      <c r="A35">
        <v>45</v>
      </c>
      <c r="B35">
        <v>4000</v>
      </c>
      <c r="C35">
        <v>2360</v>
      </c>
      <c r="E35">
        <v>2100</v>
      </c>
      <c r="G35">
        <v>760</v>
      </c>
      <c r="H35">
        <v>194000</v>
      </c>
    </row>
    <row r="36" spans="1:8" x14ac:dyDescent="0.2">
      <c r="A36">
        <v>46</v>
      </c>
      <c r="B36">
        <v>27200000</v>
      </c>
      <c r="E36">
        <v>38000000</v>
      </c>
      <c r="G36">
        <v>1920</v>
      </c>
    </row>
    <row r="37" spans="1:8" x14ac:dyDescent="0.2">
      <c r="A37">
        <v>49</v>
      </c>
      <c r="B37">
        <v>42000</v>
      </c>
      <c r="C37">
        <v>36000</v>
      </c>
      <c r="D37">
        <v>80000</v>
      </c>
      <c r="E37">
        <v>210000</v>
      </c>
      <c r="G37">
        <v>34040</v>
      </c>
      <c r="H37">
        <v>134000</v>
      </c>
    </row>
    <row r="38" spans="1:8" x14ac:dyDescent="0.2">
      <c r="A38">
        <v>51</v>
      </c>
      <c r="B38">
        <v>25600000</v>
      </c>
      <c r="C38">
        <v>104000</v>
      </c>
      <c r="E38">
        <v>2220</v>
      </c>
      <c r="G38">
        <v>4000</v>
      </c>
      <c r="H38">
        <v>1860</v>
      </c>
    </row>
    <row r="39" spans="1:8" x14ac:dyDescent="0.2">
      <c r="A39">
        <v>59</v>
      </c>
      <c r="B39">
        <v>114000</v>
      </c>
      <c r="G39">
        <v>10</v>
      </c>
    </row>
    <row r="40" spans="1:8" x14ac:dyDescent="0.2">
      <c r="A40">
        <v>60</v>
      </c>
      <c r="B40">
        <v>4280000</v>
      </c>
      <c r="G40">
        <v>10</v>
      </c>
      <c r="H40">
        <v>10</v>
      </c>
    </row>
    <row r="41" spans="1:8" x14ac:dyDescent="0.2">
      <c r="A41">
        <v>63</v>
      </c>
      <c r="B41">
        <v>47600000</v>
      </c>
      <c r="H41">
        <v>10</v>
      </c>
    </row>
    <row r="42" spans="1:8" x14ac:dyDescent="0.2">
      <c r="A42">
        <v>64</v>
      </c>
      <c r="B42">
        <v>11800000</v>
      </c>
      <c r="C42">
        <v>1740</v>
      </c>
      <c r="D42">
        <v>2160</v>
      </c>
      <c r="G42">
        <v>10</v>
      </c>
      <c r="H42">
        <v>80</v>
      </c>
    </row>
    <row r="43" spans="1:8" x14ac:dyDescent="0.2">
      <c r="A43">
        <v>66</v>
      </c>
      <c r="B43">
        <v>32000000</v>
      </c>
      <c r="C43">
        <v>3400000</v>
      </c>
      <c r="D43">
        <v>3400000</v>
      </c>
    </row>
    <row r="44" spans="1:8" x14ac:dyDescent="0.2">
      <c r="A44">
        <v>68</v>
      </c>
      <c r="B44">
        <v>24600000</v>
      </c>
      <c r="C44">
        <v>7000</v>
      </c>
      <c r="E44">
        <v>7500</v>
      </c>
      <c r="H44">
        <v>540</v>
      </c>
    </row>
    <row r="45" spans="1:8" x14ac:dyDescent="0.2">
      <c r="A45">
        <v>69</v>
      </c>
    </row>
    <row r="46" spans="1:8" x14ac:dyDescent="0.2">
      <c r="A46">
        <v>72</v>
      </c>
      <c r="B46">
        <v>432000</v>
      </c>
      <c r="C46">
        <v>192000</v>
      </c>
      <c r="G46">
        <v>4000</v>
      </c>
    </row>
    <row r="47" spans="1:8" x14ac:dyDescent="0.2">
      <c r="A47">
        <v>74</v>
      </c>
      <c r="B47">
        <v>17400</v>
      </c>
      <c r="D47">
        <v>2000</v>
      </c>
    </row>
    <row r="48" spans="1:8" x14ac:dyDescent="0.2">
      <c r="A48">
        <v>75</v>
      </c>
      <c r="B48">
        <v>7800000</v>
      </c>
      <c r="C48">
        <v>1000000</v>
      </c>
      <c r="D48">
        <v>42400</v>
      </c>
      <c r="E48">
        <v>1200000</v>
      </c>
      <c r="F48">
        <v>3200000</v>
      </c>
    </row>
    <row r="49" spans="1:8" x14ac:dyDescent="0.2">
      <c r="A49">
        <v>77</v>
      </c>
      <c r="B49">
        <v>1636000</v>
      </c>
      <c r="C49">
        <v>142600</v>
      </c>
      <c r="D49">
        <v>116000</v>
      </c>
      <c r="E49">
        <v>14480</v>
      </c>
      <c r="F49">
        <v>2000</v>
      </c>
      <c r="G49">
        <v>1300</v>
      </c>
      <c r="H49">
        <v>540</v>
      </c>
    </row>
    <row r="50" spans="1:8" x14ac:dyDescent="0.2">
      <c r="A50">
        <v>78</v>
      </c>
      <c r="B50">
        <v>4800000</v>
      </c>
      <c r="C50">
        <v>7200</v>
      </c>
      <c r="D50">
        <v>10000</v>
      </c>
      <c r="E50">
        <v>160</v>
      </c>
      <c r="F50">
        <v>20000</v>
      </c>
      <c r="G50">
        <v>3000</v>
      </c>
    </row>
    <row r="51" spans="1:8" x14ac:dyDescent="0.2">
      <c r="A51">
        <v>79</v>
      </c>
      <c r="B51">
        <v>8000</v>
      </c>
      <c r="C51">
        <v>280</v>
      </c>
      <c r="D51">
        <v>680</v>
      </c>
      <c r="E51">
        <v>100</v>
      </c>
      <c r="F51">
        <v>200000</v>
      </c>
      <c r="G51">
        <v>2180</v>
      </c>
      <c r="H51">
        <v>1840</v>
      </c>
    </row>
    <row r="52" spans="1:8" x14ac:dyDescent="0.2">
      <c r="A52">
        <v>80</v>
      </c>
      <c r="B52">
        <v>2800000</v>
      </c>
      <c r="C52">
        <v>268680</v>
      </c>
      <c r="D52">
        <v>24000</v>
      </c>
      <c r="E52">
        <v>52000</v>
      </c>
      <c r="F52">
        <v>30000</v>
      </c>
      <c r="G52">
        <v>272000</v>
      </c>
      <c r="H52">
        <v>10</v>
      </c>
    </row>
    <row r="53" spans="1:8" x14ac:dyDescent="0.2">
      <c r="A53">
        <v>81</v>
      </c>
      <c r="B53">
        <v>1640000</v>
      </c>
      <c r="C53">
        <v>1900</v>
      </c>
      <c r="D53">
        <v>8000000</v>
      </c>
      <c r="E53">
        <v>1660000</v>
      </c>
      <c r="F53">
        <v>12800000</v>
      </c>
      <c r="H53">
        <v>1600</v>
      </c>
    </row>
    <row r="54" spans="1:8" x14ac:dyDescent="0.2">
      <c r="A54">
        <v>82</v>
      </c>
      <c r="B54">
        <v>80</v>
      </c>
      <c r="C54">
        <v>20000</v>
      </c>
      <c r="D54">
        <v>2400</v>
      </c>
      <c r="E54">
        <v>1100</v>
      </c>
      <c r="F54">
        <v>10</v>
      </c>
      <c r="G54">
        <v>300</v>
      </c>
      <c r="H54">
        <v>13600</v>
      </c>
    </row>
    <row r="55" spans="1:8" x14ac:dyDescent="0.2">
      <c r="A55">
        <v>83</v>
      </c>
      <c r="B55">
        <v>19800000</v>
      </c>
      <c r="C55">
        <v>116000</v>
      </c>
      <c r="E55">
        <v>22180</v>
      </c>
      <c r="F55">
        <v>10</v>
      </c>
      <c r="G55">
        <v>2000080</v>
      </c>
      <c r="H55">
        <v>17560</v>
      </c>
    </row>
    <row r="56" spans="1:8" x14ac:dyDescent="0.2">
      <c r="A56">
        <v>84</v>
      </c>
      <c r="B56">
        <v>4000</v>
      </c>
      <c r="E56">
        <v>14000</v>
      </c>
      <c r="F56">
        <v>6000</v>
      </c>
      <c r="G56">
        <v>560</v>
      </c>
      <c r="H56">
        <v>2000</v>
      </c>
    </row>
    <row r="57" spans="1:8" x14ac:dyDescent="0.2">
      <c r="A57">
        <v>86</v>
      </c>
      <c r="B57">
        <v>504000</v>
      </c>
      <c r="C57">
        <v>22000</v>
      </c>
      <c r="D57">
        <v>24000</v>
      </c>
      <c r="E57">
        <v>10</v>
      </c>
      <c r="F57">
        <v>10</v>
      </c>
      <c r="G57">
        <v>10</v>
      </c>
      <c r="H57">
        <v>160</v>
      </c>
    </row>
    <row r="58" spans="1:8" x14ac:dyDescent="0.2">
      <c r="A58">
        <v>87</v>
      </c>
      <c r="B58">
        <v>8400000</v>
      </c>
      <c r="C58">
        <v>298000</v>
      </c>
      <c r="D58">
        <v>2200000</v>
      </c>
      <c r="E58">
        <v>8000</v>
      </c>
      <c r="F58">
        <v>400000</v>
      </c>
      <c r="G58">
        <v>10</v>
      </c>
      <c r="H58">
        <v>10</v>
      </c>
    </row>
    <row r="59" spans="1:8" x14ac:dyDescent="0.2">
      <c r="A59">
        <v>89</v>
      </c>
      <c r="B59">
        <v>80</v>
      </c>
      <c r="C59">
        <v>10</v>
      </c>
      <c r="D59">
        <v>10</v>
      </c>
      <c r="E59">
        <v>10</v>
      </c>
      <c r="F59">
        <v>10</v>
      </c>
      <c r="G59">
        <v>8000</v>
      </c>
    </row>
    <row r="60" spans="1:8" x14ac:dyDescent="0.2">
      <c r="A60">
        <v>90</v>
      </c>
      <c r="B60">
        <v>30400000</v>
      </c>
      <c r="C60">
        <v>96000</v>
      </c>
      <c r="E60">
        <v>10</v>
      </c>
      <c r="F60">
        <v>4000</v>
      </c>
      <c r="G60">
        <v>18000</v>
      </c>
      <c r="H60">
        <v>10</v>
      </c>
    </row>
    <row r="61" spans="1:8" x14ac:dyDescent="0.2">
      <c r="A61">
        <v>91</v>
      </c>
      <c r="B61">
        <v>146000</v>
      </c>
      <c r="C61">
        <v>2800</v>
      </c>
      <c r="E61">
        <v>3640</v>
      </c>
      <c r="F61">
        <v>180</v>
      </c>
      <c r="G61">
        <v>66000</v>
      </c>
      <c r="H61">
        <v>26200</v>
      </c>
    </row>
    <row r="62" spans="1:8" x14ac:dyDescent="0.2">
      <c r="A62">
        <v>93</v>
      </c>
      <c r="B62">
        <v>26400000</v>
      </c>
      <c r="C62">
        <v>10000</v>
      </c>
      <c r="E62">
        <v>640</v>
      </c>
      <c r="F62">
        <v>2000</v>
      </c>
      <c r="G62">
        <v>18000</v>
      </c>
    </row>
    <row r="63" spans="1:8" x14ac:dyDescent="0.2">
      <c r="A63">
        <v>94</v>
      </c>
      <c r="B63">
        <v>12000</v>
      </c>
      <c r="C63">
        <v>1200</v>
      </c>
      <c r="D63">
        <v>24000</v>
      </c>
      <c r="E63">
        <v>800000</v>
      </c>
      <c r="F63">
        <v>10</v>
      </c>
      <c r="G63">
        <v>10</v>
      </c>
      <c r="H63">
        <v>10</v>
      </c>
    </row>
    <row r="64" spans="1:8" x14ac:dyDescent="0.2">
      <c r="A64">
        <v>96</v>
      </c>
      <c r="B64">
        <v>1400000</v>
      </c>
      <c r="C64">
        <v>110000</v>
      </c>
      <c r="E64">
        <v>76000</v>
      </c>
      <c r="F64">
        <v>720</v>
      </c>
    </row>
    <row r="65" spans="1:8" x14ac:dyDescent="0.2">
      <c r="A65">
        <v>97</v>
      </c>
      <c r="B65">
        <v>3040</v>
      </c>
      <c r="C65">
        <v>10</v>
      </c>
      <c r="D65">
        <v>10</v>
      </c>
      <c r="E65">
        <v>10</v>
      </c>
      <c r="F65">
        <v>10</v>
      </c>
      <c r="G65">
        <v>10</v>
      </c>
    </row>
    <row r="66" spans="1:8" x14ac:dyDescent="0.2">
      <c r="A66">
        <v>98</v>
      </c>
      <c r="B66">
        <v>136000</v>
      </c>
      <c r="C66">
        <v>100000</v>
      </c>
      <c r="D66">
        <v>400000</v>
      </c>
      <c r="E66">
        <v>200480</v>
      </c>
      <c r="F66">
        <v>56000</v>
      </c>
      <c r="G66">
        <v>6000</v>
      </c>
    </row>
    <row r="67" spans="1:8" x14ac:dyDescent="0.2">
      <c r="A67">
        <v>99</v>
      </c>
      <c r="B67">
        <v>264000</v>
      </c>
      <c r="C67">
        <v>400000</v>
      </c>
      <c r="F67">
        <v>90020</v>
      </c>
      <c r="G67">
        <v>200000</v>
      </c>
      <c r="H67">
        <v>7600</v>
      </c>
    </row>
    <row r="68" spans="1:8" x14ac:dyDescent="0.2">
      <c r="A68">
        <v>101</v>
      </c>
      <c r="B68">
        <v>3624000</v>
      </c>
      <c r="H68">
        <v>10</v>
      </c>
    </row>
    <row r="69" spans="1:8" x14ac:dyDescent="0.2">
      <c r="A69">
        <v>102</v>
      </c>
      <c r="B69">
        <v>36800000</v>
      </c>
      <c r="H69">
        <v>132000</v>
      </c>
    </row>
    <row r="70" spans="1:8" x14ac:dyDescent="0.2">
      <c r="A70">
        <v>103</v>
      </c>
      <c r="B70">
        <v>15400000</v>
      </c>
      <c r="H70">
        <v>19400</v>
      </c>
    </row>
    <row r="71" spans="1:8" x14ac:dyDescent="0.2">
      <c r="A71">
        <v>104</v>
      </c>
      <c r="B71">
        <v>8200000</v>
      </c>
      <c r="H71">
        <v>9000</v>
      </c>
    </row>
    <row r="72" spans="1:8" x14ac:dyDescent="0.2">
      <c r="A72">
        <v>106</v>
      </c>
      <c r="B72">
        <v>4000000</v>
      </c>
      <c r="E72">
        <v>10</v>
      </c>
    </row>
    <row r="73" spans="1:8" x14ac:dyDescent="0.2">
      <c r="A73">
        <v>108</v>
      </c>
      <c r="B73">
        <v>232000</v>
      </c>
      <c r="H73">
        <v>10</v>
      </c>
    </row>
    <row r="74" spans="1:8" x14ac:dyDescent="0.2">
      <c r="A74">
        <v>112</v>
      </c>
      <c r="B74">
        <v>4600000</v>
      </c>
      <c r="C74">
        <v>58000</v>
      </c>
      <c r="D74">
        <v>5400</v>
      </c>
      <c r="F74">
        <v>4000</v>
      </c>
      <c r="G74">
        <v>1600</v>
      </c>
      <c r="H74">
        <v>10</v>
      </c>
    </row>
    <row r="75" spans="1:8" x14ac:dyDescent="0.2">
      <c r="A75">
        <v>113</v>
      </c>
      <c r="B75">
        <v>206400000</v>
      </c>
      <c r="C75">
        <v>56000</v>
      </c>
      <c r="F75">
        <v>30000</v>
      </c>
      <c r="G75">
        <v>10000</v>
      </c>
      <c r="H75">
        <v>4740</v>
      </c>
    </row>
    <row r="76" spans="1:8" x14ac:dyDescent="0.2">
      <c r="A76">
        <v>114</v>
      </c>
      <c r="B76">
        <v>820</v>
      </c>
      <c r="C76">
        <v>10</v>
      </c>
      <c r="D76">
        <v>10000</v>
      </c>
      <c r="F76">
        <v>10</v>
      </c>
      <c r="G76">
        <v>2000</v>
      </c>
      <c r="H76">
        <v>10</v>
      </c>
    </row>
    <row r="77" spans="1:8" x14ac:dyDescent="0.2">
      <c r="A77">
        <v>116</v>
      </c>
      <c r="B77">
        <v>5800000</v>
      </c>
      <c r="C77">
        <v>60000</v>
      </c>
    </row>
    <row r="78" spans="1:8" x14ac:dyDescent="0.2">
      <c r="A78">
        <v>117</v>
      </c>
      <c r="B78">
        <v>5200</v>
      </c>
      <c r="C78">
        <v>28000</v>
      </c>
      <c r="E78">
        <v>8740</v>
      </c>
      <c r="G78">
        <v>60</v>
      </c>
    </row>
    <row r="79" spans="1:8" x14ac:dyDescent="0.2">
      <c r="A79">
        <v>118</v>
      </c>
      <c r="B79">
        <v>4600000</v>
      </c>
      <c r="C79">
        <v>2800000</v>
      </c>
      <c r="E79">
        <v>6000</v>
      </c>
    </row>
    <row r="80" spans="1:8" x14ac:dyDescent="0.2">
      <c r="A80">
        <v>119</v>
      </c>
      <c r="B80">
        <v>19600000</v>
      </c>
      <c r="C80">
        <v>336000</v>
      </c>
      <c r="E80">
        <v>288000</v>
      </c>
      <c r="F80">
        <v>780000</v>
      </c>
      <c r="G80">
        <v>54000</v>
      </c>
      <c r="H80">
        <v>16400</v>
      </c>
    </row>
    <row r="81" spans="1:8" x14ac:dyDescent="0.2">
      <c r="A81">
        <v>121</v>
      </c>
      <c r="C81">
        <v>10</v>
      </c>
    </row>
    <row r="82" spans="1:8" x14ac:dyDescent="0.2">
      <c r="A82">
        <v>122</v>
      </c>
      <c r="B82">
        <v>1000000</v>
      </c>
      <c r="D82">
        <v>68000</v>
      </c>
      <c r="E82">
        <v>2200</v>
      </c>
      <c r="F82">
        <v>2000</v>
      </c>
      <c r="G82">
        <v>128000</v>
      </c>
      <c r="H82">
        <v>942000</v>
      </c>
    </row>
    <row r="83" spans="1:8" x14ac:dyDescent="0.2">
      <c r="A83">
        <v>123</v>
      </c>
      <c r="B83">
        <v>64400000</v>
      </c>
      <c r="C83">
        <v>11620</v>
      </c>
      <c r="E83">
        <v>29300</v>
      </c>
      <c r="F83">
        <v>10000</v>
      </c>
    </row>
    <row r="84" spans="1:8" x14ac:dyDescent="0.2">
      <c r="A84">
        <v>124</v>
      </c>
      <c r="B84">
        <v>1000000</v>
      </c>
      <c r="E84">
        <v>160</v>
      </c>
      <c r="H84">
        <v>10</v>
      </c>
    </row>
    <row r="85" spans="1:8" x14ac:dyDescent="0.2">
      <c r="A85">
        <v>126</v>
      </c>
      <c r="B85">
        <v>18000</v>
      </c>
      <c r="D85">
        <v>16000</v>
      </c>
      <c r="E85">
        <v>3100</v>
      </c>
      <c r="F85">
        <v>300</v>
      </c>
      <c r="H85">
        <v>10</v>
      </c>
    </row>
    <row r="86" spans="1:8" x14ac:dyDescent="0.2">
      <c r="A86">
        <v>127</v>
      </c>
      <c r="B86">
        <v>34000</v>
      </c>
      <c r="C86">
        <v>260</v>
      </c>
      <c r="D86">
        <v>20</v>
      </c>
      <c r="F86">
        <v>100</v>
      </c>
      <c r="H86">
        <v>10</v>
      </c>
    </row>
    <row r="87" spans="1:8" x14ac:dyDescent="0.2">
      <c r="A87">
        <v>129</v>
      </c>
      <c r="B87">
        <v>9400000</v>
      </c>
    </row>
    <row r="88" spans="1:8" x14ac:dyDescent="0.2">
      <c r="A88">
        <v>131</v>
      </c>
      <c r="B88">
        <v>23800000</v>
      </c>
      <c r="C88">
        <v>40000</v>
      </c>
    </row>
    <row r="89" spans="1:8" x14ac:dyDescent="0.2">
      <c r="A89">
        <v>133</v>
      </c>
      <c r="B89">
        <v>67220000</v>
      </c>
      <c r="C89">
        <v>70800</v>
      </c>
      <c r="G89">
        <v>66000</v>
      </c>
    </row>
    <row r="90" spans="1:8" x14ac:dyDescent="0.2">
      <c r="A90">
        <v>135</v>
      </c>
      <c r="B90">
        <v>15000000</v>
      </c>
      <c r="C90">
        <v>62100</v>
      </c>
      <c r="G90">
        <v>10000</v>
      </c>
      <c r="H90">
        <v>10</v>
      </c>
    </row>
    <row r="91" spans="1:8" x14ac:dyDescent="0.2">
      <c r="A91">
        <v>136</v>
      </c>
      <c r="B91">
        <v>64000000</v>
      </c>
      <c r="H91">
        <v>14200</v>
      </c>
    </row>
    <row r="92" spans="1:8" x14ac:dyDescent="0.2">
      <c r="A92">
        <v>137</v>
      </c>
      <c r="B92">
        <v>308000</v>
      </c>
      <c r="C92">
        <v>34000</v>
      </c>
    </row>
    <row r="93" spans="1:8" x14ac:dyDescent="0.2">
      <c r="A93">
        <v>139</v>
      </c>
      <c r="B93">
        <v>6800</v>
      </c>
      <c r="C93">
        <v>96000</v>
      </c>
      <c r="D93">
        <v>8060</v>
      </c>
      <c r="E93">
        <v>2000</v>
      </c>
      <c r="F93">
        <v>1840</v>
      </c>
    </row>
    <row r="94" spans="1:8" x14ac:dyDescent="0.2">
      <c r="A94">
        <v>141</v>
      </c>
      <c r="B94">
        <v>11400000</v>
      </c>
      <c r="C94">
        <v>8200</v>
      </c>
      <c r="F94">
        <v>60</v>
      </c>
      <c r="G94">
        <v>600</v>
      </c>
    </row>
    <row r="95" spans="1:8" x14ac:dyDescent="0.2">
      <c r="A95">
        <v>142</v>
      </c>
      <c r="B95">
        <v>5400000</v>
      </c>
      <c r="D95">
        <v>1016000</v>
      </c>
    </row>
    <row r="96" spans="1:8" x14ac:dyDescent="0.2">
      <c r="A96">
        <v>145</v>
      </c>
      <c r="B96">
        <v>1036000</v>
      </c>
      <c r="C96">
        <v>10</v>
      </c>
      <c r="D96">
        <v>1360</v>
      </c>
      <c r="G96">
        <v>480</v>
      </c>
    </row>
    <row r="97" spans="1:8" x14ac:dyDescent="0.2">
      <c r="A97">
        <v>146</v>
      </c>
      <c r="B97">
        <v>14000000</v>
      </c>
      <c r="C97">
        <v>2580</v>
      </c>
      <c r="E97">
        <v>18000</v>
      </c>
      <c r="F97">
        <v>108000</v>
      </c>
      <c r="H97">
        <v>48000</v>
      </c>
    </row>
    <row r="98" spans="1:8" x14ac:dyDescent="0.2">
      <c r="A98">
        <v>147</v>
      </c>
      <c r="B98">
        <v>11600000</v>
      </c>
      <c r="E98">
        <v>602000</v>
      </c>
    </row>
    <row r="99" spans="1:8" x14ac:dyDescent="0.2">
      <c r="A99">
        <v>148</v>
      </c>
      <c r="B99">
        <v>22800000</v>
      </c>
      <c r="C99">
        <v>26080</v>
      </c>
      <c r="D99">
        <v>34000</v>
      </c>
      <c r="E99">
        <v>5300</v>
      </c>
      <c r="F99">
        <v>20000</v>
      </c>
    </row>
    <row r="100" spans="1:8" x14ac:dyDescent="0.2">
      <c r="A100">
        <v>150</v>
      </c>
      <c r="B100">
        <v>200000</v>
      </c>
      <c r="C100">
        <v>240000</v>
      </c>
      <c r="E100">
        <v>802000</v>
      </c>
    </row>
    <row r="101" spans="1:8" x14ac:dyDescent="0.2">
      <c r="A101">
        <v>151</v>
      </c>
      <c r="B101">
        <v>52200000</v>
      </c>
      <c r="C101">
        <v>30000</v>
      </c>
      <c r="E101">
        <v>14000</v>
      </c>
      <c r="F101">
        <v>5000</v>
      </c>
    </row>
    <row r="102" spans="1:8" x14ac:dyDescent="0.2">
      <c r="A102">
        <v>153</v>
      </c>
      <c r="B102">
        <v>10400000</v>
      </c>
      <c r="E102">
        <v>44800000</v>
      </c>
    </row>
    <row r="103" spans="1:8" x14ac:dyDescent="0.2">
      <c r="A103">
        <v>154</v>
      </c>
      <c r="B103">
        <v>430000</v>
      </c>
      <c r="E103">
        <v>24000</v>
      </c>
      <c r="F103">
        <v>10</v>
      </c>
    </row>
    <row r="104" spans="1:8" x14ac:dyDescent="0.2">
      <c r="A104">
        <v>155</v>
      </c>
      <c r="B104">
        <v>3600000</v>
      </c>
      <c r="C104">
        <v>1600</v>
      </c>
      <c r="E104">
        <v>2400</v>
      </c>
      <c r="F104">
        <v>60</v>
      </c>
      <c r="G104">
        <v>10</v>
      </c>
    </row>
    <row r="105" spans="1:8" x14ac:dyDescent="0.2">
      <c r="A105">
        <v>156</v>
      </c>
      <c r="B105">
        <v>600000</v>
      </c>
      <c r="C105">
        <v>1000</v>
      </c>
      <c r="F105">
        <v>10</v>
      </c>
    </row>
    <row r="106" spans="1:8" x14ac:dyDescent="0.2">
      <c r="A106">
        <v>157</v>
      </c>
      <c r="B106">
        <v>1520</v>
      </c>
      <c r="E106">
        <v>3100</v>
      </c>
    </row>
    <row r="107" spans="1:8" x14ac:dyDescent="0.2">
      <c r="A107">
        <v>159</v>
      </c>
      <c r="B107">
        <v>8400000</v>
      </c>
      <c r="F107">
        <v>2080</v>
      </c>
      <c r="G107">
        <v>10</v>
      </c>
      <c r="H107">
        <v>130000</v>
      </c>
    </row>
    <row r="108" spans="1:8" x14ac:dyDescent="0.2">
      <c r="A108">
        <v>161</v>
      </c>
      <c r="D108">
        <v>12000</v>
      </c>
      <c r="E108">
        <v>40</v>
      </c>
      <c r="F108">
        <v>10</v>
      </c>
    </row>
    <row r="109" spans="1:8" x14ac:dyDescent="0.2">
      <c r="A109">
        <v>163</v>
      </c>
      <c r="B109">
        <v>4000</v>
      </c>
      <c r="D109">
        <v>10</v>
      </c>
    </row>
    <row r="110" spans="1:8" x14ac:dyDescent="0.2">
      <c r="A110">
        <v>164</v>
      </c>
      <c r="B110">
        <v>1200000</v>
      </c>
      <c r="C110">
        <v>2500</v>
      </c>
      <c r="D110">
        <v>6000</v>
      </c>
      <c r="F110">
        <v>84960</v>
      </c>
    </row>
    <row r="111" spans="1:8" x14ac:dyDescent="0.2">
      <c r="A111">
        <v>166</v>
      </c>
      <c r="F111">
        <v>300</v>
      </c>
    </row>
    <row r="112" spans="1:8" x14ac:dyDescent="0.2">
      <c r="A112">
        <v>167</v>
      </c>
      <c r="C112">
        <v>6000</v>
      </c>
    </row>
    <row r="113" spans="1:8" x14ac:dyDescent="0.2">
      <c r="A113">
        <v>171</v>
      </c>
      <c r="B113">
        <v>37600000</v>
      </c>
      <c r="C113">
        <v>2400000</v>
      </c>
      <c r="F113">
        <v>74000</v>
      </c>
      <c r="G113">
        <v>34000</v>
      </c>
    </row>
    <row r="114" spans="1:8" x14ac:dyDescent="0.2">
      <c r="A114">
        <v>173</v>
      </c>
      <c r="B114">
        <v>4800000</v>
      </c>
      <c r="C114">
        <v>126000</v>
      </c>
      <c r="G114">
        <v>10</v>
      </c>
      <c r="H114">
        <v>380000</v>
      </c>
    </row>
    <row r="115" spans="1:8" x14ac:dyDescent="0.2">
      <c r="A115">
        <v>175</v>
      </c>
      <c r="B115">
        <v>20</v>
      </c>
      <c r="C115">
        <v>1500</v>
      </c>
    </row>
    <row r="116" spans="1:8" x14ac:dyDescent="0.2">
      <c r="A116">
        <v>178</v>
      </c>
      <c r="B116">
        <v>12000</v>
      </c>
      <c r="C116">
        <v>40</v>
      </c>
      <c r="D116">
        <v>240</v>
      </c>
      <c r="E116">
        <v>340</v>
      </c>
      <c r="G116">
        <v>1020</v>
      </c>
      <c r="H116">
        <v>640</v>
      </c>
    </row>
    <row r="117" spans="1:8" x14ac:dyDescent="0.2">
      <c r="A117">
        <v>180</v>
      </c>
      <c r="B117">
        <v>282000</v>
      </c>
      <c r="C117">
        <v>112000</v>
      </c>
      <c r="G117">
        <v>10000</v>
      </c>
    </row>
    <row r="118" spans="1:8" x14ac:dyDescent="0.2">
      <c r="A118">
        <v>186</v>
      </c>
      <c r="C118">
        <v>10</v>
      </c>
      <c r="D118">
        <v>10</v>
      </c>
      <c r="H118">
        <v>10</v>
      </c>
    </row>
    <row r="119" spans="1:8" x14ac:dyDescent="0.2">
      <c r="A119">
        <v>187</v>
      </c>
      <c r="B119">
        <v>60400000</v>
      </c>
      <c r="C119">
        <v>40</v>
      </c>
    </row>
    <row r="120" spans="1:8" x14ac:dyDescent="0.2">
      <c r="A120">
        <v>189</v>
      </c>
      <c r="B120">
        <v>2000000</v>
      </c>
      <c r="C120">
        <v>800</v>
      </c>
      <c r="F120">
        <v>880</v>
      </c>
      <c r="G120">
        <v>10</v>
      </c>
      <c r="H120">
        <v>10</v>
      </c>
    </row>
    <row r="121" spans="1:8" x14ac:dyDescent="0.2">
      <c r="A121">
        <v>192</v>
      </c>
      <c r="B121">
        <v>23200000</v>
      </c>
      <c r="C121">
        <v>1520</v>
      </c>
      <c r="G121">
        <v>80</v>
      </c>
      <c r="H121">
        <v>10000</v>
      </c>
    </row>
    <row r="122" spans="1:8" x14ac:dyDescent="0.2">
      <c r="A122">
        <v>193</v>
      </c>
      <c r="B122">
        <v>426000</v>
      </c>
      <c r="C122">
        <v>11600</v>
      </c>
      <c r="D122">
        <v>1100</v>
      </c>
      <c r="E122">
        <v>2220</v>
      </c>
      <c r="F122">
        <v>5060</v>
      </c>
      <c r="G122">
        <v>106000</v>
      </c>
      <c r="H122">
        <v>100</v>
      </c>
    </row>
    <row r="123" spans="1:8" x14ac:dyDescent="0.2">
      <c r="A123">
        <v>200</v>
      </c>
      <c r="B123">
        <v>32000000</v>
      </c>
      <c r="C123">
        <v>134000</v>
      </c>
      <c r="E123">
        <v>960</v>
      </c>
      <c r="F123">
        <v>10</v>
      </c>
      <c r="G123">
        <v>10</v>
      </c>
      <c r="H123">
        <v>10</v>
      </c>
    </row>
    <row r="124" spans="1:8" x14ac:dyDescent="0.2">
      <c r="A124">
        <v>202</v>
      </c>
      <c r="B124">
        <v>604000</v>
      </c>
      <c r="F124">
        <v>20</v>
      </c>
    </row>
    <row r="125" spans="1:8" x14ac:dyDescent="0.2">
      <c r="A125">
        <v>204</v>
      </c>
      <c r="B125">
        <v>29200000</v>
      </c>
      <c r="C125">
        <v>94000</v>
      </c>
      <c r="D125">
        <v>134000</v>
      </c>
      <c r="E125">
        <v>822000</v>
      </c>
      <c r="F125">
        <v>10000</v>
      </c>
      <c r="G125">
        <v>136000</v>
      </c>
      <c r="H125">
        <v>1400000</v>
      </c>
    </row>
    <row r="126" spans="1:8" x14ac:dyDescent="0.2">
      <c r="A126">
        <v>208</v>
      </c>
      <c r="B126">
        <v>200000</v>
      </c>
      <c r="E126">
        <v>260</v>
      </c>
      <c r="F126">
        <v>10</v>
      </c>
      <c r="G126">
        <v>40000</v>
      </c>
      <c r="H126">
        <v>2860</v>
      </c>
    </row>
    <row r="127" spans="1:8" x14ac:dyDescent="0.2">
      <c r="A127">
        <v>209</v>
      </c>
      <c r="B127">
        <v>1032180</v>
      </c>
      <c r="C127">
        <v>40</v>
      </c>
      <c r="E127">
        <v>200000</v>
      </c>
      <c r="F127">
        <v>638000</v>
      </c>
      <c r="G127">
        <v>6220</v>
      </c>
      <c r="H127">
        <v>340000</v>
      </c>
    </row>
    <row r="128" spans="1:8" x14ac:dyDescent="0.2">
      <c r="A128">
        <v>210</v>
      </c>
      <c r="B128">
        <v>680000</v>
      </c>
      <c r="C128">
        <v>7400</v>
      </c>
      <c r="D128">
        <v>20</v>
      </c>
      <c r="E128">
        <v>10</v>
      </c>
      <c r="F128">
        <v>200</v>
      </c>
      <c r="G128">
        <v>10</v>
      </c>
      <c r="H128">
        <v>10</v>
      </c>
    </row>
    <row r="129" spans="1:8" x14ac:dyDescent="0.2">
      <c r="A129">
        <v>212</v>
      </c>
      <c r="B129">
        <v>25000000</v>
      </c>
      <c r="C129">
        <v>5200</v>
      </c>
      <c r="D129">
        <v>1800000</v>
      </c>
      <c r="E129">
        <v>116000</v>
      </c>
      <c r="F129">
        <v>80</v>
      </c>
      <c r="G129">
        <v>100</v>
      </c>
    </row>
    <row r="130" spans="1:8" x14ac:dyDescent="0.2">
      <c r="A130">
        <v>215</v>
      </c>
      <c r="B130">
        <v>110000</v>
      </c>
      <c r="C130">
        <v>14000</v>
      </c>
    </row>
    <row r="131" spans="1:8" x14ac:dyDescent="0.2">
      <c r="A131">
        <v>219</v>
      </c>
      <c r="B131">
        <v>1800</v>
      </c>
      <c r="C131">
        <v>3100</v>
      </c>
      <c r="E131">
        <v>80</v>
      </c>
      <c r="F131">
        <v>10</v>
      </c>
      <c r="H131">
        <v>10</v>
      </c>
    </row>
    <row r="132" spans="1:8" x14ac:dyDescent="0.2">
      <c r="A132">
        <v>220</v>
      </c>
      <c r="B132">
        <v>4520000</v>
      </c>
      <c r="C132">
        <v>162000</v>
      </c>
      <c r="E132">
        <v>56000</v>
      </c>
      <c r="F132">
        <v>2800000</v>
      </c>
    </row>
    <row r="133" spans="1:8" x14ac:dyDescent="0.2">
      <c r="A133">
        <v>221</v>
      </c>
      <c r="B133">
        <v>49400000</v>
      </c>
      <c r="C133">
        <v>46000</v>
      </c>
      <c r="E133">
        <v>50000</v>
      </c>
      <c r="F133">
        <v>18620</v>
      </c>
      <c r="G133">
        <v>42000</v>
      </c>
      <c r="H133">
        <v>8800</v>
      </c>
    </row>
    <row r="134" spans="1:8" x14ac:dyDescent="0.2">
      <c r="A134">
        <v>228</v>
      </c>
      <c r="B134">
        <v>1604000</v>
      </c>
      <c r="C134">
        <v>800000</v>
      </c>
      <c r="D134">
        <v>164000</v>
      </c>
      <c r="E134">
        <v>672000</v>
      </c>
      <c r="F134">
        <v>268000</v>
      </c>
      <c r="G134">
        <v>200000</v>
      </c>
      <c r="H134">
        <v>7000</v>
      </c>
    </row>
    <row r="135" spans="1:8" x14ac:dyDescent="0.2">
      <c r="A135">
        <v>229</v>
      </c>
      <c r="B135">
        <v>8200000</v>
      </c>
      <c r="C135">
        <v>4300</v>
      </c>
      <c r="D135">
        <v>62000</v>
      </c>
      <c r="F135">
        <v>340</v>
      </c>
      <c r="G135">
        <v>10</v>
      </c>
      <c r="H135">
        <v>10</v>
      </c>
    </row>
    <row r="136" spans="1:8" x14ac:dyDescent="0.2">
      <c r="A136">
        <v>231</v>
      </c>
      <c r="B136">
        <v>600000</v>
      </c>
      <c r="C136">
        <v>620</v>
      </c>
      <c r="E136">
        <v>132000</v>
      </c>
      <c r="F136">
        <v>12000</v>
      </c>
      <c r="G136">
        <v>1960</v>
      </c>
    </row>
    <row r="137" spans="1:8" x14ac:dyDescent="0.2">
      <c r="A137">
        <v>232</v>
      </c>
      <c r="B137">
        <v>3000</v>
      </c>
      <c r="C137">
        <v>480</v>
      </c>
      <c r="D137">
        <v>10000</v>
      </c>
      <c r="F137">
        <v>1520</v>
      </c>
      <c r="G137">
        <v>10</v>
      </c>
      <c r="H137">
        <v>440</v>
      </c>
    </row>
    <row r="139" spans="1:8" x14ac:dyDescent="0.2">
      <c r="A139" t="s">
        <v>0</v>
      </c>
      <c r="B139" s="2">
        <v>927075.74838730402</v>
      </c>
      <c r="C139" s="2">
        <v>8101.67970149344</v>
      </c>
      <c r="D139" s="2">
        <v>6204.9753363345199</v>
      </c>
      <c r="E139" s="2">
        <v>6655.7545987629401</v>
      </c>
      <c r="F139" s="2">
        <v>1612.73949142744</v>
      </c>
      <c r="G139" s="2">
        <v>1395.85891854429</v>
      </c>
      <c r="H139" s="2">
        <v>814.16953667547</v>
      </c>
    </row>
    <row r="140" spans="1:8" x14ac:dyDescent="0.2">
      <c r="A140" t="s">
        <v>1</v>
      </c>
      <c r="B140" s="2">
        <v>927075.74838730402</v>
      </c>
      <c r="C140" s="2">
        <v>17194.171610631001</v>
      </c>
      <c r="D140" s="2">
        <v>19678.9125563302</v>
      </c>
      <c r="E140" s="2">
        <v>14464.235563937</v>
      </c>
      <c r="F140" s="2">
        <v>7154.9879404961403</v>
      </c>
      <c r="G140" s="2">
        <v>9878.3496551150001</v>
      </c>
      <c r="H140" s="2">
        <v>9153.93902679578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F952-86CC-5F48-8EB1-99F16332E305}">
  <dimension ref="A1:H84"/>
  <sheetViews>
    <sheetView workbookViewId="0">
      <selection activeCell="B2" sqref="B2:H2"/>
    </sheetView>
  </sheetViews>
  <sheetFormatPr baseColWidth="10" defaultRowHeight="16" x14ac:dyDescent="0.2"/>
  <sheetData>
    <row r="1" spans="1:8" x14ac:dyDescent="0.2">
      <c r="B1" t="s">
        <v>6</v>
      </c>
    </row>
    <row r="2" spans="1:8" x14ac:dyDescent="0.2">
      <c r="A2" s="1" t="s">
        <v>2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55</v>
      </c>
    </row>
    <row r="3" spans="1:8" x14ac:dyDescent="0.2">
      <c r="A3">
        <v>1</v>
      </c>
      <c r="B3">
        <v>14000000</v>
      </c>
      <c r="C3">
        <v>52000</v>
      </c>
      <c r="D3">
        <v>10400000</v>
      </c>
    </row>
    <row r="4" spans="1:8" x14ac:dyDescent="0.2">
      <c r="A4">
        <v>2</v>
      </c>
      <c r="B4">
        <v>820060</v>
      </c>
      <c r="C4">
        <v>34000</v>
      </c>
      <c r="D4">
        <v>92000</v>
      </c>
      <c r="E4">
        <v>70000</v>
      </c>
    </row>
    <row r="5" spans="1:8" x14ac:dyDescent="0.2">
      <c r="A5">
        <v>4</v>
      </c>
      <c r="B5">
        <v>3296000</v>
      </c>
      <c r="C5">
        <v>2000</v>
      </c>
      <c r="D5">
        <v>64000</v>
      </c>
    </row>
    <row r="6" spans="1:8" x14ac:dyDescent="0.2">
      <c r="A6">
        <v>5</v>
      </c>
      <c r="B6">
        <v>3746000</v>
      </c>
      <c r="C6">
        <v>20400000</v>
      </c>
      <c r="F6">
        <v>592000</v>
      </c>
      <c r="G6">
        <v>20000000</v>
      </c>
      <c r="H6">
        <v>11000</v>
      </c>
    </row>
    <row r="7" spans="1:8" x14ac:dyDescent="0.2">
      <c r="A7">
        <v>7</v>
      </c>
      <c r="B7">
        <v>24800000</v>
      </c>
      <c r="C7">
        <v>25280000</v>
      </c>
      <c r="E7">
        <v>800000</v>
      </c>
      <c r="G7">
        <v>10</v>
      </c>
    </row>
    <row r="8" spans="1:8" x14ac:dyDescent="0.2">
      <c r="A8">
        <v>8</v>
      </c>
      <c r="B8">
        <v>42000</v>
      </c>
      <c r="C8">
        <v>10</v>
      </c>
      <c r="E8">
        <v>10</v>
      </c>
      <c r="F8">
        <v>10</v>
      </c>
      <c r="G8">
        <v>10</v>
      </c>
      <c r="H8">
        <v>10</v>
      </c>
    </row>
    <row r="9" spans="1:8" x14ac:dyDescent="0.2">
      <c r="A9">
        <v>10</v>
      </c>
      <c r="B9">
        <v>4600000</v>
      </c>
      <c r="C9">
        <v>262000</v>
      </c>
      <c r="F9">
        <v>10</v>
      </c>
    </row>
    <row r="10" spans="1:8" x14ac:dyDescent="0.2">
      <c r="A10">
        <v>11</v>
      </c>
      <c r="B10">
        <v>4040</v>
      </c>
      <c r="G10">
        <v>10</v>
      </c>
    </row>
    <row r="11" spans="1:8" x14ac:dyDescent="0.2">
      <c r="A11">
        <v>17</v>
      </c>
      <c r="B11">
        <v>600</v>
      </c>
      <c r="C11">
        <v>10</v>
      </c>
      <c r="D11">
        <v>10</v>
      </c>
      <c r="E11">
        <v>10</v>
      </c>
      <c r="F11">
        <v>10</v>
      </c>
    </row>
    <row r="12" spans="1:8" x14ac:dyDescent="0.2">
      <c r="A12">
        <v>24</v>
      </c>
      <c r="C12">
        <v>460</v>
      </c>
      <c r="G12">
        <v>10</v>
      </c>
      <c r="H12">
        <v>10</v>
      </c>
    </row>
    <row r="13" spans="1:8" x14ac:dyDescent="0.2">
      <c r="A13">
        <v>26</v>
      </c>
      <c r="B13">
        <v>18000000</v>
      </c>
      <c r="C13">
        <v>14200000</v>
      </c>
      <c r="F13">
        <v>800000</v>
      </c>
      <c r="G13">
        <v>10</v>
      </c>
    </row>
    <row r="14" spans="1:8" x14ac:dyDescent="0.2">
      <c r="A14">
        <v>32</v>
      </c>
      <c r="C14">
        <v>10</v>
      </c>
      <c r="E14">
        <v>10</v>
      </c>
      <c r="F14">
        <v>10</v>
      </c>
    </row>
    <row r="15" spans="1:8" x14ac:dyDescent="0.2">
      <c r="A15">
        <v>34</v>
      </c>
      <c r="B15">
        <v>88000000</v>
      </c>
      <c r="C15">
        <v>8200000</v>
      </c>
      <c r="E15">
        <v>14000000</v>
      </c>
      <c r="F15">
        <v>466000</v>
      </c>
    </row>
    <row r="16" spans="1:8" x14ac:dyDescent="0.2">
      <c r="A16">
        <v>43</v>
      </c>
      <c r="B16">
        <v>2220</v>
      </c>
      <c r="C16">
        <v>10</v>
      </c>
      <c r="D16">
        <v>10</v>
      </c>
      <c r="E16">
        <v>10</v>
      </c>
      <c r="F16">
        <v>2200</v>
      </c>
      <c r="G16">
        <v>16000000</v>
      </c>
    </row>
    <row r="17" spans="1:8" x14ac:dyDescent="0.2">
      <c r="A17">
        <v>51</v>
      </c>
      <c r="B17">
        <v>200000</v>
      </c>
      <c r="C17">
        <v>42000</v>
      </c>
      <c r="E17">
        <v>540</v>
      </c>
      <c r="G17">
        <v>10</v>
      </c>
      <c r="H17">
        <v>10</v>
      </c>
    </row>
    <row r="18" spans="1:8" x14ac:dyDescent="0.2">
      <c r="A18">
        <v>53</v>
      </c>
      <c r="B18">
        <v>102200000</v>
      </c>
      <c r="C18">
        <v>5588000</v>
      </c>
      <c r="F18">
        <v>2060</v>
      </c>
      <c r="H18">
        <v>10</v>
      </c>
    </row>
    <row r="19" spans="1:8" x14ac:dyDescent="0.2">
      <c r="A19">
        <v>60</v>
      </c>
      <c r="B19">
        <v>20</v>
      </c>
      <c r="G19">
        <v>10</v>
      </c>
      <c r="H19">
        <v>10</v>
      </c>
    </row>
    <row r="20" spans="1:8" x14ac:dyDescent="0.2">
      <c r="A20">
        <v>61</v>
      </c>
      <c r="B20">
        <v>128200000</v>
      </c>
      <c r="C20">
        <v>32204000</v>
      </c>
      <c r="D20">
        <v>14400000</v>
      </c>
      <c r="E20">
        <v>70000000</v>
      </c>
      <c r="F20">
        <v>1168000</v>
      </c>
      <c r="G20">
        <v>172000</v>
      </c>
    </row>
    <row r="21" spans="1:8" x14ac:dyDescent="0.2">
      <c r="A21">
        <v>64</v>
      </c>
      <c r="B21">
        <v>42120</v>
      </c>
      <c r="C21">
        <v>10</v>
      </c>
      <c r="D21">
        <v>40</v>
      </c>
      <c r="E21">
        <v>10</v>
      </c>
      <c r="G21">
        <v>14000</v>
      </c>
      <c r="H21">
        <v>20</v>
      </c>
    </row>
    <row r="22" spans="1:8" x14ac:dyDescent="0.2">
      <c r="A22">
        <v>65</v>
      </c>
      <c r="B22">
        <v>6000000</v>
      </c>
      <c r="C22">
        <v>600020</v>
      </c>
      <c r="D22">
        <v>10</v>
      </c>
      <c r="E22">
        <v>4800</v>
      </c>
    </row>
    <row r="23" spans="1:8" x14ac:dyDescent="0.2">
      <c r="A23">
        <v>66</v>
      </c>
      <c r="B23">
        <v>4120</v>
      </c>
      <c r="C23">
        <v>10</v>
      </c>
      <c r="D23">
        <v>10</v>
      </c>
    </row>
    <row r="24" spans="1:8" x14ac:dyDescent="0.2">
      <c r="A24">
        <v>74</v>
      </c>
      <c r="B24">
        <v>180200000</v>
      </c>
      <c r="D24">
        <v>46000</v>
      </c>
    </row>
    <row r="25" spans="1:8" x14ac:dyDescent="0.2">
      <c r="A25">
        <v>75</v>
      </c>
      <c r="B25">
        <v>400</v>
      </c>
      <c r="C25">
        <v>10</v>
      </c>
      <c r="D25">
        <v>10</v>
      </c>
      <c r="E25">
        <v>10</v>
      </c>
      <c r="F25">
        <v>10</v>
      </c>
    </row>
    <row r="26" spans="1:8" x14ac:dyDescent="0.2">
      <c r="A26">
        <v>82</v>
      </c>
      <c r="B26">
        <v>6460</v>
      </c>
      <c r="C26">
        <v>10</v>
      </c>
      <c r="D26">
        <v>10</v>
      </c>
      <c r="E26">
        <v>10</v>
      </c>
      <c r="F26">
        <v>10</v>
      </c>
      <c r="G26">
        <v>10</v>
      </c>
      <c r="H26">
        <v>10</v>
      </c>
    </row>
    <row r="27" spans="1:8" x14ac:dyDescent="0.2">
      <c r="A27">
        <v>83</v>
      </c>
      <c r="B27">
        <v>20</v>
      </c>
      <c r="C27">
        <v>40</v>
      </c>
      <c r="E27">
        <v>10</v>
      </c>
      <c r="F27">
        <v>10</v>
      </c>
      <c r="G27">
        <v>10</v>
      </c>
      <c r="H27">
        <v>10</v>
      </c>
    </row>
    <row r="28" spans="1:8" x14ac:dyDescent="0.2">
      <c r="A28">
        <v>87</v>
      </c>
      <c r="B28">
        <v>3894000</v>
      </c>
      <c r="C28">
        <v>406000</v>
      </c>
      <c r="D28">
        <v>6008040</v>
      </c>
      <c r="E28">
        <v>4000400</v>
      </c>
      <c r="F28">
        <v>5000000</v>
      </c>
      <c r="G28">
        <v>2600000</v>
      </c>
      <c r="H28">
        <v>10</v>
      </c>
    </row>
    <row r="29" spans="1:8" x14ac:dyDescent="0.2">
      <c r="A29">
        <v>89</v>
      </c>
      <c r="B29">
        <v>1200000</v>
      </c>
      <c r="C29">
        <v>1800000</v>
      </c>
      <c r="D29">
        <v>20040</v>
      </c>
      <c r="F29">
        <v>10</v>
      </c>
      <c r="G29">
        <v>10</v>
      </c>
    </row>
    <row r="30" spans="1:8" x14ac:dyDescent="0.2">
      <c r="A30">
        <v>94</v>
      </c>
      <c r="B30">
        <v>134600000</v>
      </c>
      <c r="C30">
        <v>56006000</v>
      </c>
      <c r="D30">
        <v>78000000</v>
      </c>
      <c r="E30">
        <v>86000000</v>
      </c>
      <c r="F30">
        <v>400000</v>
      </c>
      <c r="G30">
        <v>44000000</v>
      </c>
      <c r="H30">
        <v>460000</v>
      </c>
    </row>
    <row r="31" spans="1:8" x14ac:dyDescent="0.2">
      <c r="A31">
        <v>97</v>
      </c>
      <c r="B31">
        <v>290000</v>
      </c>
      <c r="C31">
        <v>10</v>
      </c>
      <c r="D31">
        <v>10</v>
      </c>
      <c r="E31">
        <v>10</v>
      </c>
      <c r="F31">
        <v>10</v>
      </c>
      <c r="G31">
        <v>10</v>
      </c>
    </row>
    <row r="32" spans="1:8" x14ac:dyDescent="0.2">
      <c r="A32">
        <v>101</v>
      </c>
      <c r="B32">
        <v>54000000</v>
      </c>
      <c r="H32">
        <v>10</v>
      </c>
    </row>
    <row r="33" spans="1:8" x14ac:dyDescent="0.2">
      <c r="A33">
        <v>102</v>
      </c>
      <c r="B33">
        <v>18352000</v>
      </c>
      <c r="H33">
        <v>6300000</v>
      </c>
    </row>
    <row r="34" spans="1:8" x14ac:dyDescent="0.2">
      <c r="A34">
        <v>104</v>
      </c>
      <c r="B34">
        <v>28000000</v>
      </c>
      <c r="H34">
        <v>2000000</v>
      </c>
    </row>
    <row r="35" spans="1:8" x14ac:dyDescent="0.2">
      <c r="A35">
        <v>106</v>
      </c>
      <c r="B35">
        <v>11402000</v>
      </c>
      <c r="E35">
        <v>10</v>
      </c>
    </row>
    <row r="36" spans="1:8" x14ac:dyDescent="0.2">
      <c r="A36">
        <v>107</v>
      </c>
      <c r="B36">
        <v>80000000</v>
      </c>
      <c r="E36">
        <v>50000000</v>
      </c>
      <c r="G36">
        <v>1460</v>
      </c>
      <c r="H36">
        <v>10</v>
      </c>
    </row>
    <row r="37" spans="1:8" x14ac:dyDescent="0.2">
      <c r="A37">
        <v>108</v>
      </c>
      <c r="B37">
        <v>314000</v>
      </c>
      <c r="H37">
        <v>10</v>
      </c>
    </row>
    <row r="38" spans="1:8" x14ac:dyDescent="0.2">
      <c r="A38">
        <v>112</v>
      </c>
      <c r="B38">
        <v>18400000</v>
      </c>
      <c r="C38">
        <v>178000</v>
      </c>
      <c r="D38">
        <v>29200</v>
      </c>
      <c r="F38">
        <v>14600</v>
      </c>
      <c r="G38">
        <v>12220</v>
      </c>
      <c r="H38">
        <v>4400</v>
      </c>
    </row>
    <row r="39" spans="1:8" x14ac:dyDescent="0.2">
      <c r="A39">
        <v>113</v>
      </c>
      <c r="B39">
        <v>278000</v>
      </c>
      <c r="C39">
        <v>10</v>
      </c>
      <c r="F39">
        <v>10</v>
      </c>
      <c r="G39">
        <v>10</v>
      </c>
      <c r="H39">
        <v>10</v>
      </c>
    </row>
    <row r="40" spans="1:8" x14ac:dyDescent="0.2">
      <c r="A40">
        <v>118</v>
      </c>
      <c r="B40">
        <v>21000000</v>
      </c>
      <c r="C40">
        <v>10560</v>
      </c>
      <c r="E40">
        <v>6600000</v>
      </c>
    </row>
    <row r="41" spans="1:8" x14ac:dyDescent="0.2">
      <c r="A41">
        <v>119</v>
      </c>
      <c r="B41">
        <v>3100</v>
      </c>
      <c r="C41">
        <v>23100</v>
      </c>
      <c r="E41">
        <v>10</v>
      </c>
      <c r="F41">
        <v>10</v>
      </c>
      <c r="G41">
        <v>10</v>
      </c>
      <c r="H41">
        <v>10</v>
      </c>
    </row>
    <row r="42" spans="1:8" x14ac:dyDescent="0.2">
      <c r="A42">
        <v>120</v>
      </c>
      <c r="B42">
        <v>6000</v>
      </c>
      <c r="C42">
        <v>10</v>
      </c>
      <c r="D42">
        <v>10</v>
      </c>
      <c r="E42">
        <v>10</v>
      </c>
      <c r="F42">
        <v>10</v>
      </c>
    </row>
    <row r="43" spans="1:8" x14ac:dyDescent="0.2">
      <c r="A43">
        <v>128</v>
      </c>
      <c r="B43">
        <v>10800000</v>
      </c>
      <c r="C43">
        <v>200000</v>
      </c>
      <c r="D43">
        <v>10</v>
      </c>
      <c r="F43">
        <v>10</v>
      </c>
      <c r="G43">
        <v>10</v>
      </c>
      <c r="H43">
        <v>10</v>
      </c>
    </row>
    <row r="44" spans="1:8" x14ac:dyDescent="0.2">
      <c r="A44">
        <v>135</v>
      </c>
      <c r="B44">
        <v>860</v>
      </c>
      <c r="C44">
        <v>10</v>
      </c>
      <c r="G44">
        <v>10</v>
      </c>
      <c r="H44">
        <v>10</v>
      </c>
    </row>
    <row r="45" spans="1:8" x14ac:dyDescent="0.2">
      <c r="A45">
        <v>139</v>
      </c>
      <c r="B45">
        <v>40800000</v>
      </c>
      <c r="C45">
        <v>160000</v>
      </c>
      <c r="D45">
        <v>1244000</v>
      </c>
      <c r="E45">
        <v>140</v>
      </c>
      <c r="F45">
        <v>34440</v>
      </c>
    </row>
    <row r="46" spans="1:8" x14ac:dyDescent="0.2">
      <c r="A46">
        <v>142</v>
      </c>
      <c r="B46">
        <v>1332000</v>
      </c>
      <c r="D46">
        <v>6000</v>
      </c>
    </row>
    <row r="47" spans="1:8" x14ac:dyDescent="0.2">
      <c r="A47">
        <v>143</v>
      </c>
      <c r="B47">
        <v>8000000</v>
      </c>
      <c r="C47">
        <v>5002000</v>
      </c>
      <c r="D47">
        <v>3474000</v>
      </c>
      <c r="E47">
        <v>2001280</v>
      </c>
    </row>
    <row r="48" spans="1:8" x14ac:dyDescent="0.2">
      <c r="A48">
        <v>145</v>
      </c>
      <c r="B48">
        <v>82000000</v>
      </c>
      <c r="C48">
        <v>10400000</v>
      </c>
      <c r="D48">
        <v>16400000</v>
      </c>
      <c r="G48">
        <v>16000000</v>
      </c>
    </row>
    <row r="49" spans="1:8" x14ac:dyDescent="0.2">
      <c r="A49">
        <v>148</v>
      </c>
      <c r="B49">
        <v>120</v>
      </c>
      <c r="C49">
        <v>40</v>
      </c>
      <c r="D49">
        <v>10</v>
      </c>
      <c r="E49">
        <v>10</v>
      </c>
      <c r="F49">
        <v>10</v>
      </c>
      <c r="G49">
        <v>10</v>
      </c>
    </row>
    <row r="50" spans="1:8" x14ac:dyDescent="0.2">
      <c r="A50">
        <v>149</v>
      </c>
      <c r="B50">
        <v>8000000</v>
      </c>
      <c r="E50">
        <v>20</v>
      </c>
      <c r="F50">
        <v>10</v>
      </c>
      <c r="G50">
        <v>10</v>
      </c>
      <c r="H50">
        <v>10</v>
      </c>
    </row>
    <row r="51" spans="1:8" x14ac:dyDescent="0.2">
      <c r="A51">
        <v>151</v>
      </c>
      <c r="B51">
        <v>8200000</v>
      </c>
      <c r="C51">
        <v>10</v>
      </c>
      <c r="E51">
        <v>10</v>
      </c>
      <c r="F51">
        <v>10</v>
      </c>
    </row>
    <row r="52" spans="1:8" x14ac:dyDescent="0.2">
      <c r="A52">
        <v>155</v>
      </c>
      <c r="B52">
        <v>102000</v>
      </c>
      <c r="C52">
        <v>10</v>
      </c>
      <c r="E52">
        <v>10</v>
      </c>
      <c r="F52">
        <v>10</v>
      </c>
      <c r="G52">
        <v>10</v>
      </c>
    </row>
    <row r="53" spans="1:8" x14ac:dyDescent="0.2">
      <c r="A53">
        <v>158</v>
      </c>
      <c r="B53">
        <v>5012000</v>
      </c>
      <c r="C53">
        <v>1580</v>
      </c>
    </row>
    <row r="54" spans="1:8" x14ac:dyDescent="0.2">
      <c r="A54">
        <v>163</v>
      </c>
      <c r="B54">
        <v>198000000</v>
      </c>
      <c r="D54">
        <v>320000</v>
      </c>
    </row>
    <row r="55" spans="1:8" x14ac:dyDescent="0.2">
      <c r="A55">
        <v>169</v>
      </c>
      <c r="B55">
        <v>14000000</v>
      </c>
      <c r="C55">
        <v>1400000</v>
      </c>
      <c r="G55">
        <v>38000000</v>
      </c>
      <c r="H55">
        <v>2080000</v>
      </c>
    </row>
    <row r="56" spans="1:8" x14ac:dyDescent="0.2">
      <c r="A56">
        <v>236</v>
      </c>
      <c r="B56">
        <v>44200020</v>
      </c>
      <c r="C56">
        <v>26044000</v>
      </c>
      <c r="D56">
        <v>54050000</v>
      </c>
      <c r="E56">
        <v>60</v>
      </c>
    </row>
    <row r="57" spans="1:8" x14ac:dyDescent="0.2">
      <c r="A57">
        <v>172</v>
      </c>
      <c r="B57">
        <v>2314000</v>
      </c>
      <c r="G57">
        <v>10</v>
      </c>
    </row>
    <row r="58" spans="1:8" x14ac:dyDescent="0.2">
      <c r="A58">
        <v>173</v>
      </c>
      <c r="B58">
        <v>14400000</v>
      </c>
      <c r="C58">
        <v>20000000</v>
      </c>
      <c r="G58">
        <v>172000</v>
      </c>
      <c r="H58">
        <v>33400</v>
      </c>
    </row>
    <row r="59" spans="1:8" x14ac:dyDescent="0.2">
      <c r="A59">
        <v>180</v>
      </c>
      <c r="B59">
        <v>10000</v>
      </c>
      <c r="C59">
        <v>10</v>
      </c>
      <c r="F59">
        <v>10</v>
      </c>
      <c r="G59">
        <v>10</v>
      </c>
    </row>
    <row r="60" spans="1:8" x14ac:dyDescent="0.2">
      <c r="A60">
        <v>185</v>
      </c>
      <c r="B60">
        <v>40000000</v>
      </c>
      <c r="C60">
        <v>86000</v>
      </c>
      <c r="E60">
        <v>1400000</v>
      </c>
      <c r="F60">
        <v>10</v>
      </c>
      <c r="G60">
        <v>90000</v>
      </c>
    </row>
    <row r="61" spans="1:8" x14ac:dyDescent="0.2">
      <c r="A61">
        <v>189</v>
      </c>
      <c r="B61">
        <v>60</v>
      </c>
      <c r="C61">
        <v>10</v>
      </c>
      <c r="F61">
        <v>10</v>
      </c>
      <c r="G61">
        <v>10</v>
      </c>
      <c r="H61">
        <v>480</v>
      </c>
    </row>
    <row r="62" spans="1:8" x14ac:dyDescent="0.2">
      <c r="A62">
        <v>191</v>
      </c>
      <c r="C62">
        <v>180</v>
      </c>
      <c r="D62">
        <v>1480</v>
      </c>
      <c r="E62">
        <v>10</v>
      </c>
    </row>
    <row r="63" spans="1:8" x14ac:dyDescent="0.2">
      <c r="A63">
        <v>197</v>
      </c>
      <c r="B63">
        <v>60</v>
      </c>
      <c r="C63">
        <v>388000</v>
      </c>
      <c r="E63">
        <v>8090000</v>
      </c>
      <c r="F63">
        <v>5002000</v>
      </c>
      <c r="G63">
        <v>424000</v>
      </c>
      <c r="H63">
        <v>380000</v>
      </c>
    </row>
    <row r="64" spans="1:8" x14ac:dyDescent="0.2">
      <c r="A64">
        <v>199</v>
      </c>
      <c r="B64">
        <v>10800000</v>
      </c>
      <c r="E64">
        <v>18000000</v>
      </c>
      <c r="F64">
        <v>1920</v>
      </c>
    </row>
    <row r="65" spans="1:8" x14ac:dyDescent="0.2">
      <c r="A65">
        <v>200</v>
      </c>
      <c r="B65">
        <v>12600000</v>
      </c>
      <c r="C65">
        <v>408000</v>
      </c>
      <c r="E65">
        <v>15200000</v>
      </c>
      <c r="F65">
        <v>160</v>
      </c>
      <c r="H65">
        <v>29600</v>
      </c>
    </row>
    <row r="66" spans="1:8" x14ac:dyDescent="0.2">
      <c r="A66">
        <v>202</v>
      </c>
      <c r="B66">
        <v>108000000</v>
      </c>
      <c r="F66">
        <v>10</v>
      </c>
    </row>
    <row r="67" spans="1:8" x14ac:dyDescent="0.2">
      <c r="A67">
        <v>205</v>
      </c>
      <c r="B67">
        <v>6960</v>
      </c>
      <c r="C67">
        <v>760</v>
      </c>
      <c r="D67">
        <v>20</v>
      </c>
      <c r="E67">
        <v>10</v>
      </c>
      <c r="F67">
        <v>20</v>
      </c>
      <c r="G67">
        <v>100</v>
      </c>
      <c r="H67">
        <v>10</v>
      </c>
    </row>
    <row r="68" spans="1:8" x14ac:dyDescent="0.2">
      <c r="A68">
        <v>206</v>
      </c>
      <c r="B68">
        <v>120</v>
      </c>
      <c r="C68">
        <v>10</v>
      </c>
      <c r="D68">
        <v>10</v>
      </c>
      <c r="E68">
        <v>62600</v>
      </c>
      <c r="F68">
        <v>320</v>
      </c>
      <c r="G68">
        <v>20</v>
      </c>
      <c r="H68">
        <v>10</v>
      </c>
    </row>
    <row r="69" spans="1:8" x14ac:dyDescent="0.2">
      <c r="A69">
        <v>207</v>
      </c>
      <c r="B69">
        <v>8000</v>
      </c>
      <c r="C69">
        <v>298000</v>
      </c>
      <c r="D69">
        <v>6000</v>
      </c>
      <c r="E69">
        <v>2600000</v>
      </c>
      <c r="F69">
        <v>2200000</v>
      </c>
      <c r="G69">
        <v>4640</v>
      </c>
      <c r="H69">
        <v>280000</v>
      </c>
    </row>
    <row r="70" spans="1:8" x14ac:dyDescent="0.2">
      <c r="A70">
        <v>210</v>
      </c>
      <c r="B70">
        <v>6038000</v>
      </c>
      <c r="C70">
        <v>6200000</v>
      </c>
      <c r="D70">
        <v>322640</v>
      </c>
      <c r="E70">
        <v>66000</v>
      </c>
      <c r="F70">
        <v>400000</v>
      </c>
      <c r="G70">
        <v>12000</v>
      </c>
      <c r="H70">
        <v>10</v>
      </c>
    </row>
    <row r="71" spans="1:8" x14ac:dyDescent="0.2">
      <c r="A71">
        <v>212</v>
      </c>
      <c r="B71">
        <v>1000700</v>
      </c>
      <c r="C71">
        <v>120</v>
      </c>
      <c r="D71">
        <v>10</v>
      </c>
      <c r="E71">
        <v>100</v>
      </c>
      <c r="F71">
        <v>34000</v>
      </c>
      <c r="G71">
        <v>10</v>
      </c>
    </row>
    <row r="72" spans="1:8" x14ac:dyDescent="0.2">
      <c r="A72">
        <v>213</v>
      </c>
      <c r="B72">
        <v>30000000</v>
      </c>
      <c r="C72">
        <v>9000</v>
      </c>
      <c r="E72">
        <v>2412000</v>
      </c>
      <c r="F72">
        <v>2060000</v>
      </c>
      <c r="G72">
        <v>534000</v>
      </c>
      <c r="H72">
        <v>74000</v>
      </c>
    </row>
    <row r="73" spans="1:8" x14ac:dyDescent="0.2">
      <c r="A73">
        <v>215</v>
      </c>
      <c r="B73">
        <v>55000000</v>
      </c>
      <c r="C73">
        <v>43200000</v>
      </c>
    </row>
    <row r="74" spans="1:8" x14ac:dyDescent="0.2">
      <c r="A74">
        <v>217</v>
      </c>
      <c r="B74">
        <v>17600000</v>
      </c>
      <c r="C74">
        <v>4248000</v>
      </c>
      <c r="E74">
        <v>3600000</v>
      </c>
    </row>
    <row r="75" spans="1:8" x14ac:dyDescent="0.2">
      <c r="A75">
        <v>219</v>
      </c>
      <c r="B75">
        <v>3240</v>
      </c>
      <c r="C75">
        <v>10</v>
      </c>
      <c r="E75">
        <v>10</v>
      </c>
      <c r="F75">
        <v>10</v>
      </c>
      <c r="H75">
        <v>10</v>
      </c>
    </row>
    <row r="76" spans="1:8" x14ac:dyDescent="0.2">
      <c r="A76">
        <v>220</v>
      </c>
      <c r="B76">
        <v>610000</v>
      </c>
      <c r="C76">
        <v>10</v>
      </c>
      <c r="E76">
        <v>10</v>
      </c>
      <c r="F76">
        <v>10</v>
      </c>
    </row>
    <row r="77" spans="1:8" x14ac:dyDescent="0.2">
      <c r="A77">
        <v>226</v>
      </c>
      <c r="B77">
        <v>350000</v>
      </c>
      <c r="C77">
        <v>38060</v>
      </c>
    </row>
    <row r="78" spans="1:8" x14ac:dyDescent="0.2">
      <c r="A78">
        <v>228</v>
      </c>
      <c r="B78">
        <v>6004000</v>
      </c>
      <c r="C78">
        <v>40000</v>
      </c>
      <c r="D78">
        <v>20</v>
      </c>
      <c r="E78">
        <v>220</v>
      </c>
      <c r="F78">
        <v>12000</v>
      </c>
      <c r="G78">
        <v>200</v>
      </c>
      <c r="H78">
        <v>2600</v>
      </c>
    </row>
    <row r="79" spans="1:8" x14ac:dyDescent="0.2">
      <c r="A79">
        <v>229</v>
      </c>
      <c r="B79">
        <v>430000</v>
      </c>
      <c r="C79">
        <v>10</v>
      </c>
      <c r="D79">
        <v>10</v>
      </c>
      <c r="E79">
        <v>10</v>
      </c>
      <c r="F79">
        <v>10</v>
      </c>
      <c r="G79">
        <v>10</v>
      </c>
      <c r="H79">
        <v>10</v>
      </c>
    </row>
    <row r="80" spans="1:8" x14ac:dyDescent="0.2">
      <c r="A80">
        <v>230</v>
      </c>
      <c r="C80">
        <v>1620</v>
      </c>
      <c r="F80">
        <v>32000</v>
      </c>
    </row>
    <row r="81" spans="1:8" x14ac:dyDescent="0.2">
      <c r="A81">
        <v>235</v>
      </c>
      <c r="B81">
        <v>14200000</v>
      </c>
      <c r="C81">
        <v>10</v>
      </c>
      <c r="G81">
        <v>8000</v>
      </c>
      <c r="H81">
        <v>6800</v>
      </c>
    </row>
    <row r="83" spans="1:8" x14ac:dyDescent="0.2">
      <c r="A83" t="s">
        <v>0</v>
      </c>
      <c r="B83" s="2">
        <v>723656.06610252894</v>
      </c>
      <c r="C83" s="2">
        <v>6985.1333831244701</v>
      </c>
      <c r="D83" s="2">
        <v>3072.364182452</v>
      </c>
      <c r="E83" s="2">
        <v>2582.0182443722201</v>
      </c>
      <c r="F83" s="2">
        <v>525.79879133623297</v>
      </c>
      <c r="G83" s="2">
        <v>679.20681143566503</v>
      </c>
      <c r="H83" s="2">
        <v>313.95049290514203</v>
      </c>
    </row>
    <row r="84" spans="1:8" x14ac:dyDescent="0.2">
      <c r="A84" t="s">
        <v>1</v>
      </c>
      <c r="B84" s="2">
        <v>723656.06610252894</v>
      </c>
      <c r="C84" s="2">
        <v>171076.460529523</v>
      </c>
      <c r="D84" s="2">
        <v>106496.844987645</v>
      </c>
      <c r="E84" s="2">
        <v>219546.61826975201</v>
      </c>
      <c r="F84" s="2">
        <v>48693.448873091402</v>
      </c>
      <c r="G84" s="2">
        <v>86856.909022652704</v>
      </c>
      <c r="H84" s="2">
        <v>39126.122126374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9228E-82DA-ED4A-9BE5-B124C8BEE8C5}">
  <dimension ref="A1:H37"/>
  <sheetViews>
    <sheetView workbookViewId="0">
      <selection activeCell="B2" sqref="B2:H2"/>
    </sheetView>
  </sheetViews>
  <sheetFormatPr baseColWidth="10" defaultRowHeight="16" x14ac:dyDescent="0.2"/>
  <sheetData>
    <row r="1" spans="1:8" x14ac:dyDescent="0.2">
      <c r="B1" t="s">
        <v>7</v>
      </c>
    </row>
    <row r="2" spans="1:8" x14ac:dyDescent="0.2">
      <c r="A2" s="1" t="s">
        <v>2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55</v>
      </c>
    </row>
    <row r="3" spans="1:8" x14ac:dyDescent="0.2">
      <c r="A3">
        <v>8</v>
      </c>
      <c r="B3">
        <v>6000</v>
      </c>
      <c r="C3">
        <v>10</v>
      </c>
      <c r="E3">
        <v>10</v>
      </c>
      <c r="F3">
        <v>10</v>
      </c>
      <c r="G3">
        <v>10</v>
      </c>
      <c r="H3">
        <v>10</v>
      </c>
    </row>
    <row r="4" spans="1:8" x14ac:dyDescent="0.2">
      <c r="A4">
        <v>9</v>
      </c>
      <c r="B4">
        <v>98000</v>
      </c>
      <c r="F4">
        <v>10</v>
      </c>
      <c r="G4">
        <v>10</v>
      </c>
    </row>
    <row r="5" spans="1:8" x14ac:dyDescent="0.2">
      <c r="A5">
        <v>11</v>
      </c>
      <c r="B5">
        <v>20000</v>
      </c>
      <c r="G5">
        <v>10</v>
      </c>
    </row>
    <row r="6" spans="1:8" x14ac:dyDescent="0.2">
      <c r="A6">
        <v>12</v>
      </c>
      <c r="B6">
        <v>160</v>
      </c>
      <c r="C6">
        <v>10</v>
      </c>
      <c r="E6">
        <v>10</v>
      </c>
      <c r="F6">
        <v>10</v>
      </c>
      <c r="G6">
        <v>10</v>
      </c>
    </row>
    <row r="7" spans="1:8" x14ac:dyDescent="0.2">
      <c r="A7">
        <v>16</v>
      </c>
      <c r="B7">
        <v>260</v>
      </c>
      <c r="C7">
        <v>10</v>
      </c>
      <c r="D7">
        <v>10</v>
      </c>
      <c r="E7">
        <v>10</v>
      </c>
    </row>
    <row r="8" spans="1:8" x14ac:dyDescent="0.2">
      <c r="A8">
        <v>21</v>
      </c>
      <c r="B8">
        <v>600000</v>
      </c>
      <c r="C8">
        <v>40</v>
      </c>
      <c r="E8">
        <v>10</v>
      </c>
      <c r="F8">
        <v>10</v>
      </c>
      <c r="G8">
        <v>10400000</v>
      </c>
      <c r="H8">
        <v>8802000</v>
      </c>
    </row>
    <row r="9" spans="1:8" x14ac:dyDescent="0.2">
      <c r="A9">
        <v>51</v>
      </c>
      <c r="B9">
        <v>5400000</v>
      </c>
      <c r="C9">
        <v>10</v>
      </c>
      <c r="E9">
        <v>10</v>
      </c>
      <c r="G9">
        <v>10</v>
      </c>
      <c r="H9">
        <v>10</v>
      </c>
    </row>
    <row r="10" spans="1:8" x14ac:dyDescent="0.2">
      <c r="A10">
        <v>65</v>
      </c>
      <c r="B10">
        <v>40000</v>
      </c>
      <c r="C10">
        <v>10</v>
      </c>
      <c r="D10">
        <v>10</v>
      </c>
      <c r="E10">
        <v>10</v>
      </c>
    </row>
    <row r="11" spans="1:8" x14ac:dyDescent="0.2">
      <c r="A11">
        <v>76</v>
      </c>
      <c r="B11">
        <v>680000</v>
      </c>
      <c r="C11">
        <v>10</v>
      </c>
      <c r="D11">
        <v>10</v>
      </c>
      <c r="E11">
        <v>10</v>
      </c>
      <c r="F11">
        <v>10</v>
      </c>
      <c r="G11">
        <v>10</v>
      </c>
      <c r="H11">
        <v>10</v>
      </c>
    </row>
    <row r="12" spans="1:8" x14ac:dyDescent="0.2">
      <c r="A12">
        <v>77</v>
      </c>
      <c r="B12">
        <v>20</v>
      </c>
      <c r="C12">
        <v>10</v>
      </c>
      <c r="D12">
        <v>10</v>
      </c>
      <c r="E12">
        <v>10</v>
      </c>
      <c r="F12">
        <v>10</v>
      </c>
      <c r="G12">
        <v>10</v>
      </c>
      <c r="H12">
        <v>10</v>
      </c>
    </row>
    <row r="13" spans="1:8" x14ac:dyDescent="0.2">
      <c r="A13">
        <v>89</v>
      </c>
      <c r="B13">
        <v>600000</v>
      </c>
      <c r="C13">
        <v>10</v>
      </c>
      <c r="D13">
        <v>10</v>
      </c>
      <c r="E13">
        <v>10</v>
      </c>
      <c r="F13">
        <v>10</v>
      </c>
      <c r="G13">
        <v>10</v>
      </c>
    </row>
    <row r="14" spans="1:8" x14ac:dyDescent="0.2">
      <c r="A14">
        <v>90</v>
      </c>
      <c r="B14">
        <v>2000</v>
      </c>
      <c r="C14">
        <v>10</v>
      </c>
      <c r="E14">
        <v>240</v>
      </c>
      <c r="F14">
        <v>10</v>
      </c>
      <c r="G14">
        <v>10</v>
      </c>
      <c r="H14">
        <v>20</v>
      </c>
    </row>
    <row r="15" spans="1:8" x14ac:dyDescent="0.2">
      <c r="A15">
        <v>93</v>
      </c>
      <c r="B15">
        <v>120</v>
      </c>
      <c r="C15">
        <v>40</v>
      </c>
      <c r="E15">
        <v>10</v>
      </c>
      <c r="F15">
        <v>10</v>
      </c>
      <c r="G15">
        <v>10</v>
      </c>
    </row>
    <row r="16" spans="1:8" x14ac:dyDescent="0.2">
      <c r="A16">
        <v>98</v>
      </c>
      <c r="B16">
        <v>6000000</v>
      </c>
      <c r="C16">
        <v>1720000</v>
      </c>
      <c r="D16">
        <v>17260</v>
      </c>
      <c r="E16">
        <v>99300</v>
      </c>
      <c r="F16">
        <v>3120</v>
      </c>
      <c r="G16">
        <v>10</v>
      </c>
    </row>
    <row r="17" spans="1:8" x14ac:dyDescent="0.2">
      <c r="A17">
        <v>103</v>
      </c>
      <c r="B17">
        <v>24000</v>
      </c>
      <c r="H17">
        <v>10</v>
      </c>
    </row>
    <row r="18" spans="1:8" x14ac:dyDescent="0.2">
      <c r="A18">
        <v>118</v>
      </c>
      <c r="B18">
        <v>800000</v>
      </c>
      <c r="C18">
        <v>10</v>
      </c>
      <c r="E18">
        <v>10</v>
      </c>
    </row>
    <row r="19" spans="1:8" x14ac:dyDescent="0.2">
      <c r="A19">
        <v>125</v>
      </c>
      <c r="B19">
        <v>40</v>
      </c>
      <c r="D19">
        <v>10</v>
      </c>
      <c r="E19">
        <v>10</v>
      </c>
      <c r="F19">
        <v>10</v>
      </c>
      <c r="G19">
        <v>10</v>
      </c>
      <c r="H19">
        <v>1560000</v>
      </c>
    </row>
    <row r="20" spans="1:8" x14ac:dyDescent="0.2">
      <c r="A20">
        <v>127</v>
      </c>
      <c r="B20">
        <v>6000</v>
      </c>
      <c r="C20">
        <v>10</v>
      </c>
      <c r="D20">
        <v>10</v>
      </c>
      <c r="F20">
        <v>10</v>
      </c>
      <c r="H20">
        <v>10</v>
      </c>
    </row>
    <row r="21" spans="1:8" x14ac:dyDescent="0.2">
      <c r="A21">
        <v>129</v>
      </c>
      <c r="B21">
        <v>34100</v>
      </c>
      <c r="F21">
        <v>10</v>
      </c>
    </row>
    <row r="22" spans="1:8" x14ac:dyDescent="0.2">
      <c r="A22">
        <v>133</v>
      </c>
      <c r="B22">
        <v>106000</v>
      </c>
      <c r="C22">
        <v>10</v>
      </c>
      <c r="G22">
        <v>10</v>
      </c>
    </row>
    <row r="23" spans="1:8" x14ac:dyDescent="0.2">
      <c r="A23">
        <v>143</v>
      </c>
      <c r="B23">
        <v>8000000</v>
      </c>
      <c r="C23">
        <v>10</v>
      </c>
      <c r="D23">
        <v>10</v>
      </c>
      <c r="E23">
        <v>10</v>
      </c>
    </row>
    <row r="24" spans="1:8" x14ac:dyDescent="0.2">
      <c r="A24">
        <v>149</v>
      </c>
      <c r="B24">
        <v>1000000</v>
      </c>
      <c r="E24">
        <v>880</v>
      </c>
      <c r="F24">
        <v>280</v>
      </c>
      <c r="G24">
        <v>10</v>
      </c>
      <c r="H24">
        <v>10</v>
      </c>
    </row>
    <row r="25" spans="1:8" x14ac:dyDescent="0.2">
      <c r="A25">
        <v>162</v>
      </c>
      <c r="B25">
        <v>864000</v>
      </c>
      <c r="C25">
        <v>292000</v>
      </c>
      <c r="D25">
        <v>44000</v>
      </c>
    </row>
    <row r="26" spans="1:8" x14ac:dyDescent="0.2">
      <c r="A26">
        <v>180</v>
      </c>
      <c r="B26">
        <v>10000040</v>
      </c>
      <c r="C26">
        <v>10</v>
      </c>
      <c r="F26">
        <v>10</v>
      </c>
      <c r="G26">
        <v>10</v>
      </c>
    </row>
    <row r="27" spans="1:8" x14ac:dyDescent="0.2">
      <c r="A27">
        <v>189</v>
      </c>
      <c r="B27">
        <v>40</v>
      </c>
      <c r="C27">
        <v>10</v>
      </c>
      <c r="F27">
        <v>10</v>
      </c>
      <c r="G27">
        <v>10</v>
      </c>
      <c r="H27">
        <v>10</v>
      </c>
    </row>
    <row r="28" spans="1:8" x14ac:dyDescent="0.2">
      <c r="A28">
        <v>193</v>
      </c>
      <c r="B28">
        <v>18140</v>
      </c>
      <c r="C28">
        <v>10</v>
      </c>
      <c r="D28">
        <v>10</v>
      </c>
      <c r="E28">
        <v>10</v>
      </c>
      <c r="F28">
        <v>10</v>
      </c>
      <c r="G28">
        <v>10</v>
      </c>
      <c r="H28">
        <v>10</v>
      </c>
    </row>
    <row r="29" spans="1:8" x14ac:dyDescent="0.2">
      <c r="A29">
        <v>194</v>
      </c>
      <c r="B29">
        <v>30000</v>
      </c>
      <c r="C29">
        <v>10</v>
      </c>
      <c r="D29">
        <v>10</v>
      </c>
      <c r="E29">
        <v>368000</v>
      </c>
      <c r="G29">
        <v>10</v>
      </c>
    </row>
    <row r="30" spans="1:8" x14ac:dyDescent="0.2">
      <c r="A30">
        <v>204</v>
      </c>
      <c r="B30">
        <v>17000000</v>
      </c>
      <c r="C30">
        <v>10</v>
      </c>
      <c r="D30">
        <v>10</v>
      </c>
      <c r="E30">
        <v>58000</v>
      </c>
      <c r="F30">
        <v>60</v>
      </c>
      <c r="G30">
        <v>80</v>
      </c>
      <c r="H30">
        <v>660000</v>
      </c>
    </row>
    <row r="31" spans="1:8" x14ac:dyDescent="0.2">
      <c r="A31">
        <v>209</v>
      </c>
      <c r="B31">
        <v>17800000</v>
      </c>
      <c r="C31">
        <v>35800</v>
      </c>
      <c r="E31">
        <v>12000</v>
      </c>
      <c r="F31">
        <v>8280</v>
      </c>
      <c r="G31">
        <v>120</v>
      </c>
      <c r="H31">
        <v>10</v>
      </c>
    </row>
    <row r="32" spans="1:8" x14ac:dyDescent="0.2">
      <c r="A32">
        <v>211</v>
      </c>
      <c r="B32">
        <v>108000</v>
      </c>
      <c r="C32">
        <v>10</v>
      </c>
      <c r="E32">
        <v>10</v>
      </c>
      <c r="F32">
        <v>10</v>
      </c>
      <c r="G32">
        <v>10</v>
      </c>
      <c r="H32">
        <v>10</v>
      </c>
    </row>
    <row r="33" spans="1:8" x14ac:dyDescent="0.2">
      <c r="A33">
        <v>221</v>
      </c>
      <c r="B33">
        <v>116000</v>
      </c>
      <c r="C33">
        <v>10</v>
      </c>
      <c r="E33">
        <v>10</v>
      </c>
      <c r="F33">
        <v>10</v>
      </c>
      <c r="G33">
        <v>10</v>
      </c>
      <c r="H33">
        <v>10</v>
      </c>
    </row>
    <row r="34" spans="1:8" x14ac:dyDescent="0.2">
      <c r="A34">
        <v>228</v>
      </c>
      <c r="B34">
        <v>20</v>
      </c>
      <c r="C34">
        <v>10</v>
      </c>
      <c r="D34">
        <v>10</v>
      </c>
      <c r="E34">
        <v>10</v>
      </c>
      <c r="F34">
        <v>10</v>
      </c>
      <c r="G34">
        <v>10</v>
      </c>
      <c r="H34">
        <v>100</v>
      </c>
    </row>
    <row r="36" spans="1:8" x14ac:dyDescent="0.2">
      <c r="A36" t="s">
        <v>0</v>
      </c>
      <c r="B36" s="2">
        <v>39670.414655450702</v>
      </c>
      <c r="C36" s="2">
        <v>7794.40308674055</v>
      </c>
      <c r="D36" s="2">
        <v>27557.938965024201</v>
      </c>
      <c r="E36" s="2">
        <v>13233.7635300865</v>
      </c>
      <c r="F36" s="2">
        <v>811.65889624952501</v>
      </c>
      <c r="G36" s="2">
        <v>4639.1119981191996</v>
      </c>
      <c r="H36" s="2">
        <v>28291.500301739601</v>
      </c>
    </row>
    <row r="37" spans="1:8" x14ac:dyDescent="0.2">
      <c r="A37" t="s">
        <v>1</v>
      </c>
      <c r="B37" s="2">
        <v>39670.414655450702</v>
      </c>
      <c r="C37" s="2">
        <v>35.984219624711002</v>
      </c>
      <c r="D37" s="2">
        <v>31.007290575085499</v>
      </c>
      <c r="E37" s="2">
        <v>65.215703501489301</v>
      </c>
      <c r="F37" s="2">
        <v>22.241231362862401</v>
      </c>
      <c r="G37" s="2">
        <v>21.5429095082185</v>
      </c>
      <c r="H37" s="2">
        <v>103.5602129807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7BA6E-C4D2-734B-BA3C-9B233844160D}">
  <dimension ref="A1:N9"/>
  <sheetViews>
    <sheetView workbookViewId="0">
      <selection activeCell="K3" sqref="K3:K9"/>
    </sheetView>
  </sheetViews>
  <sheetFormatPr baseColWidth="10" defaultRowHeight="16" x14ac:dyDescent="0.2"/>
  <cols>
    <col min="1" max="16384" width="10.83203125" style="11"/>
  </cols>
  <sheetData>
    <row r="1" spans="1:14" x14ac:dyDescent="0.2">
      <c r="A1" s="9"/>
      <c r="B1" s="9" t="s">
        <v>31</v>
      </c>
      <c r="C1" s="9"/>
      <c r="E1" s="9"/>
      <c r="F1" s="9"/>
      <c r="G1" s="9" t="s">
        <v>24</v>
      </c>
      <c r="H1" s="9"/>
      <c r="J1" s="9"/>
      <c r="K1" s="9"/>
      <c r="L1" s="9" t="s">
        <v>25</v>
      </c>
      <c r="M1" s="9"/>
    </row>
    <row r="2" spans="1:14" s="12" customFormat="1" ht="34" x14ac:dyDescent="0.2">
      <c r="A2" s="10" t="s">
        <v>30</v>
      </c>
      <c r="B2" s="10" t="s">
        <v>26</v>
      </c>
      <c r="C2" s="10" t="s">
        <v>28</v>
      </c>
      <c r="D2" s="10" t="s">
        <v>29</v>
      </c>
      <c r="E2" s="10"/>
      <c r="F2" s="10" t="s">
        <v>30</v>
      </c>
      <c r="G2" s="10" t="s">
        <v>26</v>
      </c>
      <c r="H2" s="10" t="s">
        <v>28</v>
      </c>
      <c r="I2" s="10" t="s">
        <v>29</v>
      </c>
      <c r="J2" s="10"/>
      <c r="K2" s="10" t="s">
        <v>30</v>
      </c>
      <c r="L2" s="10" t="s">
        <v>26</v>
      </c>
      <c r="M2" s="10" t="s">
        <v>28</v>
      </c>
      <c r="N2" s="10" t="s">
        <v>29</v>
      </c>
    </row>
    <row r="3" spans="1:14" x14ac:dyDescent="0.2">
      <c r="A3" s="4" t="s">
        <v>50</v>
      </c>
      <c r="B3" s="11">
        <v>103</v>
      </c>
      <c r="C3" s="11">
        <v>177</v>
      </c>
      <c r="D3" s="4">
        <v>58.2</v>
      </c>
      <c r="E3" s="4"/>
      <c r="F3" s="4" t="s">
        <v>50</v>
      </c>
      <c r="G3" s="11">
        <v>138</v>
      </c>
      <c r="H3" s="11">
        <v>177</v>
      </c>
      <c r="I3" s="7">
        <v>78</v>
      </c>
      <c r="J3" s="4"/>
      <c r="K3" s="4" t="s">
        <v>50</v>
      </c>
      <c r="L3" s="11">
        <v>157</v>
      </c>
      <c r="M3" s="11">
        <v>177</v>
      </c>
      <c r="N3" s="4">
        <v>88.7</v>
      </c>
    </row>
    <row r="4" spans="1:14" x14ac:dyDescent="0.2">
      <c r="A4" s="4" t="s">
        <v>51</v>
      </c>
      <c r="B4" s="11">
        <v>69</v>
      </c>
      <c r="C4" s="11">
        <v>154</v>
      </c>
      <c r="D4" s="4">
        <v>44.8</v>
      </c>
      <c r="E4" s="4"/>
      <c r="F4" s="4" t="s">
        <v>51</v>
      </c>
      <c r="G4" s="11">
        <v>118</v>
      </c>
      <c r="H4" s="11">
        <v>154</v>
      </c>
      <c r="I4" s="4">
        <v>76.599999999999994</v>
      </c>
      <c r="J4" s="4"/>
      <c r="K4" s="4" t="s">
        <v>51</v>
      </c>
      <c r="L4" s="11">
        <v>141</v>
      </c>
      <c r="M4" s="11">
        <v>154</v>
      </c>
      <c r="N4" s="4">
        <v>91.6</v>
      </c>
    </row>
    <row r="5" spans="1:14" x14ac:dyDescent="0.2">
      <c r="A5" s="4" t="s">
        <v>52</v>
      </c>
      <c r="B5" s="11">
        <v>43</v>
      </c>
      <c r="C5" s="11">
        <v>80</v>
      </c>
      <c r="D5" s="4">
        <v>53.8</v>
      </c>
      <c r="E5" s="4"/>
      <c r="F5" s="4" t="s">
        <v>52</v>
      </c>
      <c r="G5" s="11">
        <v>62</v>
      </c>
      <c r="H5" s="11">
        <v>80</v>
      </c>
      <c r="I5" s="4">
        <v>77.5</v>
      </c>
      <c r="J5" s="4"/>
      <c r="K5" s="4" t="s">
        <v>52</v>
      </c>
      <c r="L5" s="11">
        <v>73</v>
      </c>
      <c r="M5" s="11">
        <v>80</v>
      </c>
      <c r="N5" s="4">
        <v>91.3</v>
      </c>
    </row>
    <row r="6" spans="1:14" x14ac:dyDescent="0.2">
      <c r="A6" s="4" t="s">
        <v>53</v>
      </c>
      <c r="B6" s="11">
        <v>61</v>
      </c>
      <c r="C6" s="11">
        <v>171</v>
      </c>
      <c r="D6" s="4">
        <v>35.700000000000003</v>
      </c>
      <c r="E6" s="4"/>
      <c r="F6" s="4" t="s">
        <v>53</v>
      </c>
      <c r="G6" s="11">
        <v>111</v>
      </c>
      <c r="H6" s="11">
        <v>171</v>
      </c>
      <c r="I6" s="4">
        <v>64.900000000000006</v>
      </c>
      <c r="J6" s="4"/>
      <c r="K6" s="4" t="s">
        <v>53</v>
      </c>
      <c r="L6" s="11">
        <v>142</v>
      </c>
      <c r="M6" s="11">
        <v>171</v>
      </c>
      <c r="N6" s="7">
        <v>83</v>
      </c>
    </row>
    <row r="7" spans="1:14" x14ac:dyDescent="0.2">
      <c r="A7" s="4" t="s">
        <v>54</v>
      </c>
      <c r="B7" s="11">
        <v>55</v>
      </c>
      <c r="C7" s="11">
        <v>156</v>
      </c>
      <c r="D7" s="4">
        <v>35.299999999999997</v>
      </c>
      <c r="E7" s="4"/>
      <c r="F7" s="4" t="s">
        <v>54</v>
      </c>
      <c r="G7" s="11">
        <v>95</v>
      </c>
      <c r="H7" s="11">
        <v>156</v>
      </c>
      <c r="I7" s="4">
        <v>60.9</v>
      </c>
      <c r="J7" s="4"/>
      <c r="K7" s="4" t="s">
        <v>54</v>
      </c>
      <c r="L7" s="11">
        <v>126</v>
      </c>
      <c r="M7" s="11">
        <v>156</v>
      </c>
      <c r="N7" s="4">
        <v>80.8</v>
      </c>
    </row>
    <row r="8" spans="1:14" x14ac:dyDescent="0.2">
      <c r="A8" s="4" t="s">
        <v>55</v>
      </c>
      <c r="B8" s="11">
        <v>40</v>
      </c>
      <c r="C8" s="11">
        <v>144</v>
      </c>
      <c r="D8" s="4">
        <v>27.8</v>
      </c>
      <c r="E8" s="4"/>
      <c r="F8" s="4" t="s">
        <v>55</v>
      </c>
      <c r="G8" s="11">
        <v>73</v>
      </c>
      <c r="H8" s="11">
        <v>144</v>
      </c>
      <c r="I8" s="4">
        <v>50.7</v>
      </c>
      <c r="J8" s="4"/>
      <c r="K8" s="4" t="s">
        <v>55</v>
      </c>
      <c r="L8" s="11">
        <v>99</v>
      </c>
      <c r="M8" s="11">
        <v>144</v>
      </c>
      <c r="N8" s="4">
        <v>68.8</v>
      </c>
    </row>
    <row r="9" spans="1:14" x14ac:dyDescent="0.2">
      <c r="A9" s="4" t="s">
        <v>55</v>
      </c>
      <c r="B9" s="11">
        <v>29</v>
      </c>
      <c r="C9" s="11">
        <v>113</v>
      </c>
      <c r="D9" s="4">
        <v>25.7</v>
      </c>
      <c r="E9" s="4"/>
      <c r="F9" s="4" t="s">
        <v>55</v>
      </c>
      <c r="G9" s="11">
        <v>53</v>
      </c>
      <c r="H9" s="11">
        <v>113</v>
      </c>
      <c r="I9" s="4">
        <v>46.9</v>
      </c>
      <c r="J9" s="4"/>
      <c r="K9" s="4" t="s">
        <v>55</v>
      </c>
      <c r="L9" s="11">
        <v>66</v>
      </c>
      <c r="M9" s="11">
        <v>113</v>
      </c>
      <c r="N9" s="4">
        <v>58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AF764-FB5E-6F4A-9139-236D513618DD}">
  <dimension ref="A2:F65"/>
  <sheetViews>
    <sheetView workbookViewId="0">
      <selection activeCell="F3" sqref="F3:F5"/>
    </sheetView>
  </sheetViews>
  <sheetFormatPr baseColWidth="10" defaultRowHeight="16" x14ac:dyDescent="0.2"/>
  <sheetData>
    <row r="2" spans="1:6" x14ac:dyDescent="0.2">
      <c r="A2" t="s">
        <v>35</v>
      </c>
      <c r="B2" t="s">
        <v>32</v>
      </c>
      <c r="C2" t="s">
        <v>33</v>
      </c>
      <c r="D2" t="s">
        <v>38</v>
      </c>
      <c r="E2" t="s">
        <v>39</v>
      </c>
      <c r="F2" t="s">
        <v>40</v>
      </c>
    </row>
    <row r="3" spans="1:6" x14ac:dyDescent="0.2">
      <c r="A3" t="s">
        <v>36</v>
      </c>
      <c r="B3">
        <v>20</v>
      </c>
      <c r="C3" s="13">
        <v>42120</v>
      </c>
      <c r="D3">
        <v>11</v>
      </c>
      <c r="E3">
        <v>18</v>
      </c>
      <c r="F3">
        <f>ROUND(D3/E3*100,2)</f>
        <v>61.11</v>
      </c>
    </row>
    <row r="4" spans="1:6" x14ac:dyDescent="0.2">
      <c r="A4" t="s">
        <v>34</v>
      </c>
      <c r="B4" s="14">
        <v>102000</v>
      </c>
      <c r="C4" s="14">
        <v>10800000</v>
      </c>
      <c r="D4">
        <v>8</v>
      </c>
      <c r="E4">
        <v>18</v>
      </c>
      <c r="F4">
        <f t="shared" ref="F4:F7" si="0">ROUND(D4/E4*100,2)</f>
        <v>44.44</v>
      </c>
    </row>
    <row r="5" spans="1:6" x14ac:dyDescent="0.2">
      <c r="A5" t="s">
        <v>37</v>
      </c>
      <c r="B5" s="13">
        <v>12600000</v>
      </c>
      <c r="C5" s="13">
        <v>134600000</v>
      </c>
      <c r="D5">
        <v>0</v>
      </c>
      <c r="E5">
        <v>18</v>
      </c>
      <c r="F5">
        <f t="shared" si="0"/>
        <v>0</v>
      </c>
    </row>
    <row r="65" spans="6:6" x14ac:dyDescent="0.2">
      <c r="F65">
        <f>54/3</f>
        <v>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3D5A4-0CA2-174F-B5A6-B861142D55D8}">
  <dimension ref="A1:G140"/>
  <sheetViews>
    <sheetView workbookViewId="0">
      <selection activeCell="B1" sqref="B1:G2"/>
    </sheetView>
  </sheetViews>
  <sheetFormatPr baseColWidth="10" defaultRowHeight="16" x14ac:dyDescent="0.2"/>
  <sheetData>
    <row r="1" spans="1:7" x14ac:dyDescent="0.2">
      <c r="B1" t="s">
        <v>57</v>
      </c>
    </row>
    <row r="2" spans="1:7" x14ac:dyDescent="0.2">
      <c r="A2" t="s">
        <v>2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5</v>
      </c>
    </row>
    <row r="3" spans="1:7" x14ac:dyDescent="0.2">
      <c r="A3">
        <v>1</v>
      </c>
      <c r="B3" s="8">
        <v>-1</v>
      </c>
      <c r="C3" s="8">
        <v>-1</v>
      </c>
      <c r="D3" s="8"/>
      <c r="E3" s="8"/>
      <c r="F3" s="8"/>
      <c r="G3" s="8">
        <v>-1</v>
      </c>
    </row>
    <row r="4" spans="1:7" x14ac:dyDescent="0.2">
      <c r="A4">
        <v>3</v>
      </c>
      <c r="B4" s="8">
        <v>-3</v>
      </c>
      <c r="C4" s="8"/>
      <c r="D4" s="8"/>
      <c r="E4" s="8">
        <v>-3.9030900000000002</v>
      </c>
      <c r="F4" s="8">
        <v>-3.9030900000000002</v>
      </c>
      <c r="G4" s="8">
        <v>-3.6020599999999998</v>
      </c>
    </row>
    <row r="5" spans="1:7" x14ac:dyDescent="0.2">
      <c r="A5">
        <v>4</v>
      </c>
      <c r="B5" s="8">
        <v>-1.763428</v>
      </c>
      <c r="C5" s="8">
        <v>-1.763428</v>
      </c>
      <c r="D5" s="8"/>
      <c r="E5" s="8"/>
      <c r="F5" s="8"/>
      <c r="G5" s="8"/>
    </row>
    <row r="6" spans="1:7" x14ac:dyDescent="0.2">
      <c r="A6">
        <v>6</v>
      </c>
      <c r="B6" s="8">
        <v>-2.1581796999999998</v>
      </c>
      <c r="C6" s="8"/>
      <c r="D6" s="8">
        <v>-4.1648101999999998</v>
      </c>
      <c r="E6" s="8">
        <v>-5.5797835999999998</v>
      </c>
      <c r="F6" s="8">
        <v>-5.5797835999999998</v>
      </c>
      <c r="G6" s="8"/>
    </row>
    <row r="7" spans="1:7" x14ac:dyDescent="0.2">
      <c r="A7">
        <v>7</v>
      </c>
      <c r="B7" s="8">
        <v>-2.3010299999999999</v>
      </c>
      <c r="C7" s="8"/>
      <c r="D7" s="8">
        <v>1.63346846</v>
      </c>
      <c r="E7" s="8"/>
      <c r="F7" s="8">
        <v>-2.3010299999999999</v>
      </c>
      <c r="G7" s="8"/>
    </row>
    <row r="8" spans="1:7" x14ac:dyDescent="0.2">
      <c r="A8">
        <v>8</v>
      </c>
      <c r="B8" s="8">
        <v>-3.0314085</v>
      </c>
      <c r="C8" s="8"/>
      <c r="D8" s="8">
        <v>-3.4030195000000001</v>
      </c>
      <c r="E8" s="8">
        <v>-5.6334685000000002</v>
      </c>
      <c r="F8" s="8">
        <v>-5.1563471999999999</v>
      </c>
      <c r="G8" s="8">
        <v>-4.9802559000000004</v>
      </c>
    </row>
    <row r="9" spans="1:7" x14ac:dyDescent="0.2">
      <c r="A9">
        <v>9</v>
      </c>
      <c r="B9" s="8"/>
      <c r="C9" s="8"/>
      <c r="D9" s="8"/>
      <c r="E9" s="8"/>
      <c r="F9" s="8"/>
      <c r="G9" s="8"/>
    </row>
    <row r="10" spans="1:7" x14ac:dyDescent="0.2">
      <c r="A10">
        <v>10</v>
      </c>
      <c r="B10" s="8">
        <v>-2.6068589000000002</v>
      </c>
      <c r="C10" s="8"/>
      <c r="D10" s="8"/>
      <c r="E10" s="8">
        <v>-2.9590413999999998</v>
      </c>
      <c r="F10" s="8"/>
      <c r="G10" s="8"/>
    </row>
    <row r="11" spans="1:7" x14ac:dyDescent="0.2">
      <c r="A11">
        <v>11</v>
      </c>
      <c r="B11" s="8"/>
      <c r="C11" s="8"/>
      <c r="D11" s="8"/>
      <c r="E11" s="8"/>
      <c r="F11" s="8">
        <v>-4.2942966</v>
      </c>
      <c r="G11" s="8"/>
    </row>
    <row r="12" spans="1:7" x14ac:dyDescent="0.2">
      <c r="A12">
        <v>12</v>
      </c>
      <c r="B12" s="8">
        <v>-2.6903698</v>
      </c>
      <c r="C12" s="8"/>
      <c r="D12" s="8">
        <v>-5.6989700000000001</v>
      </c>
      <c r="E12" s="8">
        <v>-5.6989700000000001</v>
      </c>
      <c r="F12" s="8">
        <v>-2.1178170999999999</v>
      </c>
      <c r="G12" s="8"/>
    </row>
    <row r="13" spans="1:7" x14ac:dyDescent="0.2">
      <c r="A13">
        <v>13</v>
      </c>
      <c r="B13" s="8">
        <v>-2.0902973</v>
      </c>
      <c r="C13" s="8">
        <v>-1.7435098</v>
      </c>
      <c r="D13" s="8">
        <v>-3.5531780999999998</v>
      </c>
      <c r="E13" s="8"/>
      <c r="F13" s="8"/>
      <c r="G13" s="8"/>
    </row>
    <row r="14" spans="1:7" x14ac:dyDescent="0.2">
      <c r="A14">
        <v>14</v>
      </c>
      <c r="B14" s="8">
        <v>-1.8645958</v>
      </c>
      <c r="C14" s="8">
        <v>-2.2148438000000001</v>
      </c>
      <c r="D14" s="8">
        <v>-2.2148438000000001</v>
      </c>
      <c r="E14" s="8">
        <v>-5.6127839000000002</v>
      </c>
      <c r="F14" s="8">
        <v>-2.5336026</v>
      </c>
      <c r="G14" s="8">
        <v>-2.1961433000000001</v>
      </c>
    </row>
    <row r="15" spans="1:7" x14ac:dyDescent="0.2">
      <c r="A15">
        <v>15</v>
      </c>
      <c r="B15" s="8">
        <v>-4.0182247999999996</v>
      </c>
      <c r="C15" s="8"/>
      <c r="D15" s="8">
        <v>-3.4346481999999998</v>
      </c>
      <c r="E15" s="8">
        <v>-4.9254708000000003</v>
      </c>
      <c r="F15" s="8">
        <v>-2.5209001999999998</v>
      </c>
      <c r="G15" s="8"/>
    </row>
    <row r="16" spans="1:7" x14ac:dyDescent="0.2">
      <c r="A16">
        <v>16</v>
      </c>
      <c r="B16" s="8">
        <v>-2.7533276999999998</v>
      </c>
      <c r="C16" s="8">
        <v>-4.2304488999999998</v>
      </c>
      <c r="D16" s="8"/>
      <c r="E16" s="8"/>
      <c r="F16" s="8"/>
      <c r="G16" s="8"/>
    </row>
    <row r="17" spans="1:7" x14ac:dyDescent="0.2">
      <c r="A17">
        <v>17</v>
      </c>
      <c r="B17" s="8">
        <v>-3.4771212999999999</v>
      </c>
      <c r="C17" s="8">
        <v>-4.2552725000000002</v>
      </c>
      <c r="D17" s="8">
        <v>-4.2552725000000002</v>
      </c>
      <c r="E17" s="8">
        <v>-4.2552725000000002</v>
      </c>
      <c r="F17" s="8"/>
      <c r="G17" s="8"/>
    </row>
    <row r="18" spans="1:7" x14ac:dyDescent="0.2">
      <c r="A18">
        <v>18</v>
      </c>
      <c r="B18" s="8">
        <v>-1.1728623</v>
      </c>
      <c r="C18" s="8"/>
      <c r="D18" s="8">
        <v>-0.75296770000000002</v>
      </c>
      <c r="E18" s="8">
        <v>-0.30319610000000002</v>
      </c>
      <c r="F18" s="8">
        <v>-2.0153943000000001</v>
      </c>
      <c r="G18" s="8"/>
    </row>
    <row r="19" spans="1:7" x14ac:dyDescent="0.2">
      <c r="A19">
        <v>19</v>
      </c>
      <c r="B19" s="8">
        <v>-3.1674910999999999</v>
      </c>
      <c r="C19" s="8"/>
      <c r="D19" s="8">
        <v>-3.3979400000000002</v>
      </c>
      <c r="E19" s="8">
        <v>-3.3979400000000002</v>
      </c>
      <c r="F19" s="8"/>
      <c r="G19" s="8"/>
    </row>
    <row r="20" spans="1:7" x14ac:dyDescent="0.2">
      <c r="A20">
        <v>20</v>
      </c>
      <c r="B20" s="8">
        <v>-2.6273659</v>
      </c>
      <c r="C20" s="8">
        <v>0.67366413999999997</v>
      </c>
      <c r="D20" s="8">
        <v>0.57675412999999998</v>
      </c>
      <c r="E20" s="8"/>
      <c r="F20" s="8"/>
      <c r="G20" s="8">
        <v>-0.50679189999999996</v>
      </c>
    </row>
    <row r="21" spans="1:7" x14ac:dyDescent="0.2">
      <c r="A21">
        <v>21</v>
      </c>
      <c r="B21" s="8">
        <v>-4.2710745000000001</v>
      </c>
      <c r="C21" s="8"/>
      <c r="D21" s="8">
        <v>-1.7481958</v>
      </c>
      <c r="E21" s="8">
        <v>-0.2103767</v>
      </c>
      <c r="F21" s="8">
        <v>-0.1829384</v>
      </c>
      <c r="G21" s="8">
        <v>-0.44177080000000002</v>
      </c>
    </row>
    <row r="22" spans="1:7" x14ac:dyDescent="0.2">
      <c r="A22">
        <v>22</v>
      </c>
      <c r="B22" s="8">
        <v>-1.0021660999999999</v>
      </c>
      <c r="C22" s="8"/>
      <c r="D22" s="8">
        <v>-0.8260748</v>
      </c>
      <c r="E22" s="8">
        <v>-1.3031961000000001</v>
      </c>
      <c r="F22" s="8">
        <v>1.0127742900000001</v>
      </c>
      <c r="G22" s="8">
        <v>-0.70880350000000003</v>
      </c>
    </row>
    <row r="23" spans="1:7" x14ac:dyDescent="0.2">
      <c r="A23">
        <v>23</v>
      </c>
      <c r="B23" s="8"/>
      <c r="C23" s="8"/>
      <c r="D23" s="8">
        <v>-1.5282738</v>
      </c>
      <c r="E23" s="8"/>
      <c r="F23" s="8">
        <v>-4.0334237999999996</v>
      </c>
      <c r="G23" s="8"/>
    </row>
    <row r="24" spans="1:7" x14ac:dyDescent="0.2">
      <c r="A24">
        <v>24</v>
      </c>
      <c r="B24" s="8"/>
      <c r="C24" s="8"/>
      <c r="D24" s="8"/>
      <c r="E24" s="8"/>
      <c r="F24" s="8"/>
      <c r="G24" s="8"/>
    </row>
    <row r="25" spans="1:7" x14ac:dyDescent="0.2">
      <c r="A25">
        <v>25</v>
      </c>
      <c r="B25" s="8">
        <v>-2.4761915999999999</v>
      </c>
      <c r="C25" s="8"/>
      <c r="D25" s="8"/>
      <c r="E25" s="8">
        <v>-3.5263393000000001</v>
      </c>
      <c r="F25" s="8">
        <v>-6.5263393000000001</v>
      </c>
      <c r="G25" s="8"/>
    </row>
    <row r="26" spans="1:7" x14ac:dyDescent="0.2">
      <c r="A26">
        <v>27</v>
      </c>
      <c r="B26" s="8">
        <v>-0.1576079</v>
      </c>
      <c r="C26" s="8"/>
      <c r="D26" s="8"/>
      <c r="E26" s="8">
        <v>0.81724911</v>
      </c>
      <c r="F26" s="8">
        <v>0.27676141999999998</v>
      </c>
      <c r="G26" s="8"/>
    </row>
    <row r="27" spans="1:7" x14ac:dyDescent="0.2">
      <c r="A27">
        <v>28</v>
      </c>
      <c r="B27" s="8"/>
      <c r="C27" s="8"/>
      <c r="D27" s="8"/>
      <c r="E27" s="8"/>
      <c r="F27" s="8"/>
      <c r="G27" s="8"/>
    </row>
    <row r="28" spans="1:7" x14ac:dyDescent="0.2">
      <c r="A28">
        <v>29</v>
      </c>
      <c r="B28" s="8"/>
      <c r="C28" s="8"/>
      <c r="D28" s="8"/>
      <c r="E28" s="8">
        <v>-5.1434221000000004</v>
      </c>
      <c r="F28" s="8">
        <v>-6.8061800000000003</v>
      </c>
      <c r="G28" s="8"/>
    </row>
    <row r="29" spans="1:7" x14ac:dyDescent="0.2">
      <c r="A29">
        <v>32</v>
      </c>
      <c r="B29" s="8"/>
      <c r="C29" s="8"/>
      <c r="D29" s="8"/>
      <c r="E29" s="8"/>
      <c r="F29" s="8"/>
      <c r="G29" s="8"/>
    </row>
    <row r="30" spans="1:7" x14ac:dyDescent="0.2">
      <c r="A30">
        <v>37</v>
      </c>
      <c r="B30" s="8">
        <v>-1.8189453</v>
      </c>
      <c r="C30" s="8"/>
      <c r="D30" s="8"/>
      <c r="E30" s="8"/>
      <c r="F30" s="8"/>
      <c r="G30" s="8"/>
    </row>
    <row r="31" spans="1:7" x14ac:dyDescent="0.2">
      <c r="A31">
        <v>38</v>
      </c>
      <c r="B31" s="8"/>
      <c r="C31" s="8"/>
      <c r="D31" s="8"/>
      <c r="E31" s="8"/>
      <c r="F31" s="8"/>
      <c r="G31" s="8"/>
    </row>
    <row r="32" spans="1:7" x14ac:dyDescent="0.2">
      <c r="A32">
        <v>39</v>
      </c>
      <c r="B32" s="8"/>
      <c r="C32" s="8"/>
      <c r="D32" s="8"/>
      <c r="E32" s="8"/>
      <c r="F32" s="8"/>
      <c r="G32" s="8"/>
    </row>
    <row r="33" spans="1:7" x14ac:dyDescent="0.2">
      <c r="A33">
        <v>42</v>
      </c>
      <c r="B33" s="8">
        <v>-1.6527407000000001</v>
      </c>
      <c r="C33" s="8">
        <v>-0.7596678</v>
      </c>
      <c r="D33" s="8">
        <v>-1.6627578000000001</v>
      </c>
      <c r="E33" s="8">
        <v>-2.1104953000000002</v>
      </c>
      <c r="F33" s="8">
        <v>-0.41560320000000001</v>
      </c>
      <c r="G33" s="8"/>
    </row>
    <row r="34" spans="1:7" x14ac:dyDescent="0.2">
      <c r="A34">
        <v>44</v>
      </c>
      <c r="B34" s="8">
        <v>8.8941080000000006E-2</v>
      </c>
      <c r="C34" s="8"/>
      <c r="D34" s="8">
        <v>-1.0349265999999999</v>
      </c>
      <c r="E34" s="8"/>
      <c r="F34" s="8">
        <v>-0.64345269999999999</v>
      </c>
      <c r="G34" s="8">
        <v>-0.1119738</v>
      </c>
    </row>
    <row r="35" spans="1:7" x14ac:dyDescent="0.2">
      <c r="A35">
        <v>45</v>
      </c>
      <c r="B35" s="8">
        <v>-0.22914799999999999</v>
      </c>
      <c r="C35" s="8"/>
      <c r="D35" s="8">
        <v>-0.2798407</v>
      </c>
      <c r="E35" s="8"/>
      <c r="F35" s="8">
        <v>-0.72124639999999995</v>
      </c>
      <c r="G35" s="8">
        <v>1.6857417400000001</v>
      </c>
    </row>
    <row r="36" spans="1:7" x14ac:dyDescent="0.2">
      <c r="A36">
        <v>46</v>
      </c>
      <c r="B36" s="8"/>
      <c r="C36" s="8"/>
      <c r="D36" s="8">
        <v>0.14521469000000001</v>
      </c>
      <c r="E36" s="8"/>
      <c r="F36" s="8">
        <v>-4.1512677</v>
      </c>
      <c r="G36" s="8"/>
    </row>
    <row r="37" spans="1:7" x14ac:dyDescent="0.2">
      <c r="A37">
        <v>49</v>
      </c>
      <c r="B37" s="8">
        <v>-6.6946800000000001E-2</v>
      </c>
      <c r="C37" s="8">
        <v>0.2798407</v>
      </c>
      <c r="D37" s="8">
        <v>0.69896999999999998</v>
      </c>
      <c r="E37" s="8"/>
      <c r="F37" s="8">
        <v>-9.1259699999999999E-2</v>
      </c>
      <c r="G37" s="8">
        <v>0.50385550999999995</v>
      </c>
    </row>
    <row r="38" spans="1:7" x14ac:dyDescent="0.2">
      <c r="A38">
        <v>51</v>
      </c>
      <c r="B38" s="8">
        <v>-2.3912065999999998</v>
      </c>
      <c r="C38" s="8"/>
      <c r="D38" s="8">
        <v>-4.0618869999999996</v>
      </c>
      <c r="E38" s="8"/>
      <c r="F38" s="8">
        <v>-3.8061799999999999</v>
      </c>
      <c r="G38" s="8">
        <v>-4.1387270000000003</v>
      </c>
    </row>
    <row r="39" spans="1:7" x14ac:dyDescent="0.2">
      <c r="A39">
        <v>59</v>
      </c>
      <c r="B39" s="8"/>
      <c r="C39" s="8"/>
      <c r="D39" s="8"/>
      <c r="E39" s="8"/>
      <c r="F39" s="8">
        <v>-4.0569049000000001</v>
      </c>
      <c r="G39" s="8"/>
    </row>
    <row r="40" spans="1:7" x14ac:dyDescent="0.2">
      <c r="A40">
        <v>60</v>
      </c>
      <c r="B40" s="8"/>
      <c r="C40" s="8"/>
      <c r="D40" s="8"/>
      <c r="E40" s="8"/>
      <c r="F40" s="8">
        <v>-5.6314438000000004</v>
      </c>
      <c r="G40" s="8">
        <v>-5.6314438000000004</v>
      </c>
    </row>
    <row r="41" spans="1:7" x14ac:dyDescent="0.2">
      <c r="A41">
        <v>63</v>
      </c>
      <c r="B41" s="8"/>
      <c r="C41" s="8"/>
      <c r="D41" s="8"/>
      <c r="E41" s="8"/>
      <c r="F41" s="8"/>
      <c r="G41" s="8">
        <v>-6.6776070000000001</v>
      </c>
    </row>
    <row r="42" spans="1:7" x14ac:dyDescent="0.2">
      <c r="A42">
        <v>64</v>
      </c>
      <c r="B42" s="8">
        <v>-3.8313328000000002</v>
      </c>
      <c r="C42" s="8">
        <v>-3.7374282999999999</v>
      </c>
      <c r="D42" s="8"/>
      <c r="E42" s="8"/>
      <c r="F42" s="8">
        <v>-6.0718819999999996</v>
      </c>
      <c r="G42" s="8">
        <v>-5.1687919999999998</v>
      </c>
    </row>
    <row r="43" spans="1:7" x14ac:dyDescent="0.2">
      <c r="A43">
        <v>66</v>
      </c>
      <c r="B43" s="8">
        <v>-0.97367110000000001</v>
      </c>
      <c r="C43" s="8">
        <v>-0.97367110000000001</v>
      </c>
      <c r="D43" s="8"/>
      <c r="E43" s="8"/>
      <c r="F43" s="8"/>
      <c r="G43" s="8"/>
    </row>
    <row r="44" spans="1:7" x14ac:dyDescent="0.2">
      <c r="A44">
        <v>68</v>
      </c>
      <c r="B44" s="8">
        <v>-3.5458371</v>
      </c>
      <c r="C44" s="8"/>
      <c r="D44" s="8">
        <v>-3.5158738</v>
      </c>
      <c r="E44" s="8"/>
      <c r="F44" s="8"/>
      <c r="G44" s="8">
        <v>-4.6585413000000004</v>
      </c>
    </row>
    <row r="45" spans="1:7" x14ac:dyDescent="0.2">
      <c r="A45">
        <v>69</v>
      </c>
      <c r="B45" s="8"/>
      <c r="C45" s="8"/>
      <c r="D45" s="8"/>
      <c r="E45" s="8"/>
      <c r="F45" s="8"/>
      <c r="G45" s="8"/>
    </row>
    <row r="46" spans="1:7" x14ac:dyDescent="0.2">
      <c r="A46">
        <v>72</v>
      </c>
      <c r="B46" s="8">
        <v>-0.35218250000000001</v>
      </c>
      <c r="C46" s="8"/>
      <c r="D46" s="8"/>
      <c r="E46" s="8"/>
      <c r="F46" s="8">
        <v>-2.0334238</v>
      </c>
      <c r="G46" s="8"/>
    </row>
    <row r="47" spans="1:7" x14ac:dyDescent="0.2">
      <c r="A47">
        <v>74</v>
      </c>
      <c r="B47" s="8"/>
      <c r="C47" s="8">
        <v>-0.93951929999999995</v>
      </c>
      <c r="D47" s="8"/>
      <c r="E47" s="8"/>
      <c r="F47" s="8"/>
      <c r="G47" s="8"/>
    </row>
    <row r="48" spans="1:7" x14ac:dyDescent="0.2">
      <c r="A48">
        <v>75</v>
      </c>
      <c r="B48" s="8">
        <v>-0.89209459999999996</v>
      </c>
      <c r="C48" s="8">
        <v>-2.2647287</v>
      </c>
      <c r="D48" s="8">
        <v>-0.81291340000000001</v>
      </c>
      <c r="E48" s="8">
        <v>-0.38694460000000003</v>
      </c>
      <c r="F48" s="8"/>
      <c r="G48" s="8"/>
    </row>
    <row r="49" spans="1:7" x14ac:dyDescent="0.2">
      <c r="A49">
        <v>77</v>
      </c>
      <c r="B49" s="8">
        <v>-1.0596638</v>
      </c>
      <c r="C49" s="8">
        <v>-1.1493253000000001</v>
      </c>
      <c r="D49" s="8">
        <v>-2.0530146999999999</v>
      </c>
      <c r="E49" s="8">
        <v>-2.9127532999999999</v>
      </c>
      <c r="F49" s="8">
        <v>-3.0998399000000001</v>
      </c>
      <c r="G49" s="8">
        <v>-3.4813895000000001</v>
      </c>
    </row>
    <row r="50" spans="1:7" x14ac:dyDescent="0.2">
      <c r="A50">
        <v>78</v>
      </c>
      <c r="B50" s="8">
        <v>-2.8239087</v>
      </c>
      <c r="C50" s="8">
        <v>-2.6812412000000001</v>
      </c>
      <c r="D50" s="8">
        <v>-4.4771213000000003</v>
      </c>
      <c r="E50" s="8">
        <v>-2.3802112000000002</v>
      </c>
      <c r="F50" s="8">
        <v>-3.2041200000000001</v>
      </c>
      <c r="G50" s="8"/>
    </row>
    <row r="51" spans="1:7" x14ac:dyDescent="0.2">
      <c r="A51">
        <v>79</v>
      </c>
      <c r="B51" s="8">
        <v>-1.455932</v>
      </c>
      <c r="C51" s="8">
        <v>-1.0705811000000001</v>
      </c>
      <c r="D51" s="8">
        <v>-1.9030899999999999</v>
      </c>
      <c r="E51" s="8">
        <v>1.3979400099999999</v>
      </c>
      <c r="F51" s="8">
        <v>-0.56463350000000001</v>
      </c>
      <c r="G51" s="8">
        <v>-0.63827219999999996</v>
      </c>
    </row>
    <row r="52" spans="1:7" x14ac:dyDescent="0.2">
      <c r="A52">
        <v>80</v>
      </c>
      <c r="B52" s="8">
        <v>-1.0179227</v>
      </c>
      <c r="C52" s="8">
        <v>-2.0669468000000002</v>
      </c>
      <c r="D52" s="8">
        <v>-1.7311547</v>
      </c>
      <c r="E52" s="8">
        <v>-1.9700367999999999</v>
      </c>
      <c r="F52" s="8">
        <v>-1.0125891</v>
      </c>
      <c r="G52" s="8">
        <v>-5.4471579999999999</v>
      </c>
    </row>
    <row r="53" spans="1:7" x14ac:dyDescent="0.2">
      <c r="A53">
        <v>81</v>
      </c>
      <c r="B53" s="8">
        <v>-2.9360902000000002</v>
      </c>
      <c r="C53" s="8">
        <v>0.68824613999999995</v>
      </c>
      <c r="D53" s="8">
        <v>5.2642399999999999E-3</v>
      </c>
      <c r="E53" s="8">
        <v>0.89236612000000004</v>
      </c>
      <c r="F53" s="8"/>
      <c r="G53" s="8">
        <v>-3.0107238999999999</v>
      </c>
    </row>
    <row r="54" spans="1:7" x14ac:dyDescent="0.2">
      <c r="A54">
        <v>82</v>
      </c>
      <c r="B54" s="8">
        <v>2.3979400100000001</v>
      </c>
      <c r="C54" s="8">
        <v>1.4771212499999999</v>
      </c>
      <c r="D54" s="8">
        <v>1.1383026999999999</v>
      </c>
      <c r="E54" s="8">
        <v>-0.90308999999999995</v>
      </c>
      <c r="F54" s="8">
        <v>0.57403126999999998</v>
      </c>
      <c r="G54" s="8">
        <v>2.2304489200000002</v>
      </c>
    </row>
    <row r="55" spans="1:7" x14ac:dyDescent="0.2">
      <c r="A55">
        <v>83</v>
      </c>
      <c r="B55" s="8">
        <v>-2.2322071999999999</v>
      </c>
      <c r="C55" s="8"/>
      <c r="D55" s="8">
        <v>-2.9507036000000002</v>
      </c>
      <c r="E55" s="8">
        <v>-6.2966651999999996</v>
      </c>
      <c r="F55" s="8">
        <v>-0.9956178</v>
      </c>
      <c r="G55" s="8">
        <v>-3.0521406999999998</v>
      </c>
    </row>
    <row r="56" spans="1:7" x14ac:dyDescent="0.2">
      <c r="A56">
        <v>84</v>
      </c>
      <c r="B56" s="8"/>
      <c r="C56" s="8"/>
      <c r="D56" s="8">
        <v>0.54406803999999998</v>
      </c>
      <c r="E56" s="8">
        <v>0.17609126</v>
      </c>
      <c r="F56" s="8">
        <v>-0.85387199999999996</v>
      </c>
      <c r="G56" s="8">
        <v>-0.30103000000000002</v>
      </c>
    </row>
    <row r="57" spans="1:7" x14ac:dyDescent="0.2">
      <c r="A57">
        <v>86</v>
      </c>
      <c r="B57" s="8">
        <v>-1.3600079</v>
      </c>
      <c r="C57" s="8">
        <v>-1.3222193</v>
      </c>
      <c r="D57" s="8">
        <v>-4.7024305000000002</v>
      </c>
      <c r="E57" s="8">
        <v>-4.7024305000000002</v>
      </c>
      <c r="F57" s="8">
        <v>-4.7024305000000002</v>
      </c>
      <c r="G57" s="8">
        <v>-3.4983105999999999</v>
      </c>
    </row>
    <row r="58" spans="1:7" x14ac:dyDescent="0.2">
      <c r="A58">
        <v>87</v>
      </c>
      <c r="B58" s="8">
        <v>-1.4500630000000001</v>
      </c>
      <c r="C58" s="8">
        <v>-0.58185659999999995</v>
      </c>
      <c r="D58" s="8">
        <v>-3.0211893000000001</v>
      </c>
      <c r="E58" s="8">
        <v>-1.3222193</v>
      </c>
      <c r="F58" s="8">
        <v>-5.9242793000000002</v>
      </c>
      <c r="G58" s="8">
        <v>-5.9242793000000002</v>
      </c>
    </row>
    <row r="59" spans="1:7" x14ac:dyDescent="0.2">
      <c r="A59">
        <v>89</v>
      </c>
      <c r="B59" s="8">
        <v>-0.90308999999999995</v>
      </c>
      <c r="C59" s="8">
        <v>-0.90308999999999995</v>
      </c>
      <c r="D59" s="8">
        <v>-0.90308999999999995</v>
      </c>
      <c r="E59" s="8">
        <v>-0.90308999999999995</v>
      </c>
      <c r="F59" s="8">
        <v>2</v>
      </c>
      <c r="G59" s="8"/>
    </row>
    <row r="60" spans="1:7" x14ac:dyDescent="0.2">
      <c r="A60">
        <v>90</v>
      </c>
      <c r="B60" s="8">
        <v>-2.5006024</v>
      </c>
      <c r="C60" s="8"/>
      <c r="D60" s="8">
        <v>-6.4828735999999996</v>
      </c>
      <c r="E60" s="8">
        <v>-3.8808136000000002</v>
      </c>
      <c r="F60" s="8">
        <v>-3.2276010999999998</v>
      </c>
      <c r="G60" s="8">
        <v>-6.4828735999999996</v>
      </c>
    </row>
    <row r="61" spans="1:7" x14ac:dyDescent="0.2">
      <c r="A61">
        <v>91</v>
      </c>
      <c r="B61" s="8">
        <v>-1.7171947999999999</v>
      </c>
      <c r="C61" s="8"/>
      <c r="D61" s="8">
        <v>-1.6032515000000001</v>
      </c>
      <c r="E61" s="8">
        <v>-2.9090804000000001</v>
      </c>
      <c r="F61" s="8">
        <v>-0.34480889999999997</v>
      </c>
      <c r="G61" s="8">
        <v>-0.74605160000000004</v>
      </c>
    </row>
    <row r="62" spans="1:7" x14ac:dyDescent="0.2">
      <c r="A62">
        <v>93</v>
      </c>
      <c r="B62" s="8">
        <v>-3.4216039</v>
      </c>
      <c r="C62" s="8"/>
      <c r="D62" s="8">
        <v>-4.615424</v>
      </c>
      <c r="E62" s="8">
        <v>-4.1205739000000001</v>
      </c>
      <c r="F62" s="8">
        <v>-3.1663313999999998</v>
      </c>
      <c r="G62" s="8"/>
    </row>
    <row r="63" spans="1:7" x14ac:dyDescent="0.2">
      <c r="A63">
        <v>94</v>
      </c>
      <c r="B63" s="8">
        <v>-1</v>
      </c>
      <c r="C63" s="8">
        <v>0.30103000000000002</v>
      </c>
      <c r="D63" s="8">
        <v>1.82390874</v>
      </c>
      <c r="E63" s="8">
        <v>-3.0791811999999998</v>
      </c>
      <c r="F63" s="8">
        <v>-3.0791811999999998</v>
      </c>
      <c r="G63" s="8">
        <v>-3.0791811999999998</v>
      </c>
    </row>
    <row r="64" spans="1:7" x14ac:dyDescent="0.2">
      <c r="A64">
        <v>96</v>
      </c>
      <c r="B64" s="8">
        <v>-1.1047354</v>
      </c>
      <c r="C64" s="8"/>
      <c r="D64" s="8">
        <v>-1.2653144000000001</v>
      </c>
      <c r="E64" s="8">
        <v>-3.2887955</v>
      </c>
      <c r="F64" s="8"/>
      <c r="G64" s="8"/>
    </row>
    <row r="65" spans="1:7" x14ac:dyDescent="0.2">
      <c r="A65">
        <v>97</v>
      </c>
      <c r="B65" s="8">
        <v>-2.4828736</v>
      </c>
      <c r="C65" s="8">
        <v>-2.4828736</v>
      </c>
      <c r="D65" s="8">
        <v>-2.4828736</v>
      </c>
      <c r="E65" s="8">
        <v>-2.4828736</v>
      </c>
      <c r="F65" s="8">
        <v>-2.4828736</v>
      </c>
      <c r="G65" s="8"/>
    </row>
    <row r="66" spans="1:7" x14ac:dyDescent="0.2">
      <c r="A66">
        <v>98</v>
      </c>
      <c r="B66" s="8">
        <v>-0.13353889999999999</v>
      </c>
      <c r="C66" s="8">
        <v>0.46852107999999998</v>
      </c>
      <c r="D66" s="8">
        <v>0.16853214999999999</v>
      </c>
      <c r="E66" s="8">
        <v>-0.3853509</v>
      </c>
      <c r="F66" s="8">
        <v>-1.3553877000000001</v>
      </c>
      <c r="G66" s="8"/>
    </row>
    <row r="67" spans="1:7" x14ac:dyDescent="0.2">
      <c r="A67">
        <v>99</v>
      </c>
      <c r="B67" s="8">
        <v>0.18045606</v>
      </c>
      <c r="C67" s="8"/>
      <c r="D67" s="8"/>
      <c r="E67" s="8">
        <v>-0.46726489999999998</v>
      </c>
      <c r="F67" s="8">
        <v>-0.1205739</v>
      </c>
      <c r="G67" s="8">
        <v>-1.5407903000000001</v>
      </c>
    </row>
    <row r="68" spans="1:7" x14ac:dyDescent="0.2">
      <c r="A68">
        <v>101</v>
      </c>
      <c r="B68" s="8"/>
      <c r="C68" s="8"/>
      <c r="D68" s="8"/>
      <c r="E68" s="8"/>
      <c r="F68" s="8"/>
      <c r="G68" s="8">
        <v>-5.5591882000000004</v>
      </c>
    </row>
    <row r="69" spans="1:7" x14ac:dyDescent="0.2">
      <c r="A69">
        <v>102</v>
      </c>
      <c r="B69" s="8"/>
      <c r="C69" s="8"/>
      <c r="D69" s="8"/>
      <c r="E69" s="8"/>
      <c r="F69" s="8"/>
      <c r="G69" s="8">
        <v>-2.4452739000000001</v>
      </c>
    </row>
    <row r="70" spans="1:7" x14ac:dyDescent="0.2">
      <c r="A70">
        <v>103</v>
      </c>
      <c r="B70" s="8"/>
      <c r="C70" s="8"/>
      <c r="D70" s="8"/>
      <c r="E70" s="8"/>
      <c r="F70" s="8"/>
      <c r="G70" s="8">
        <v>-2.8997190000000002</v>
      </c>
    </row>
    <row r="71" spans="1:7" x14ac:dyDescent="0.2">
      <c r="A71">
        <v>104</v>
      </c>
      <c r="B71" s="8"/>
      <c r="C71" s="8"/>
      <c r="D71" s="8"/>
      <c r="E71" s="8"/>
      <c r="F71" s="8"/>
      <c r="G71" s="8">
        <v>-2.9595712999999999</v>
      </c>
    </row>
    <row r="72" spans="1:7" x14ac:dyDescent="0.2">
      <c r="A72">
        <v>106</v>
      </c>
      <c r="B72" s="8"/>
      <c r="C72" s="8"/>
      <c r="D72" s="8">
        <v>-5.6020599999999998</v>
      </c>
      <c r="E72" s="8"/>
      <c r="F72" s="8"/>
      <c r="G72" s="8"/>
    </row>
    <row r="73" spans="1:7" x14ac:dyDescent="0.2">
      <c r="A73">
        <v>108</v>
      </c>
      <c r="B73" s="8"/>
      <c r="C73" s="8"/>
      <c r="D73" s="8"/>
      <c r="E73" s="8"/>
      <c r="F73" s="8"/>
      <c r="G73" s="8">
        <v>-4.365488</v>
      </c>
    </row>
    <row r="74" spans="1:7" x14ac:dyDescent="0.2">
      <c r="A74">
        <v>112</v>
      </c>
      <c r="B74" s="8">
        <v>-1.8993298000000001</v>
      </c>
      <c r="C74" s="8">
        <v>-2.9303640999999998</v>
      </c>
      <c r="D74" s="8"/>
      <c r="E74" s="8">
        <v>-3.0606977999999998</v>
      </c>
      <c r="F74" s="8">
        <v>-3.4586378</v>
      </c>
      <c r="G74" s="8">
        <v>-5.6627577999999996</v>
      </c>
    </row>
    <row r="75" spans="1:7" x14ac:dyDescent="0.2">
      <c r="A75">
        <v>113</v>
      </c>
      <c r="B75" s="8">
        <v>-3.5665217</v>
      </c>
      <c r="C75" s="8"/>
      <c r="D75" s="8"/>
      <c r="E75" s="8">
        <v>-3.8375884</v>
      </c>
      <c r="F75" s="8">
        <v>-4.3147096999999999</v>
      </c>
      <c r="G75" s="8">
        <v>-4.6389313999999997</v>
      </c>
    </row>
    <row r="76" spans="1:7" x14ac:dyDescent="0.2">
      <c r="A76">
        <v>114</v>
      </c>
      <c r="B76" s="8">
        <v>-1.9138139000000001</v>
      </c>
      <c r="C76" s="8">
        <v>1.0861861500000001</v>
      </c>
      <c r="D76" s="8"/>
      <c r="E76" s="8">
        <v>-1.9138139000000001</v>
      </c>
      <c r="F76" s="8">
        <v>0.38721613999999999</v>
      </c>
      <c r="G76" s="8">
        <v>-1.9138139000000001</v>
      </c>
    </row>
    <row r="77" spans="1:7" x14ac:dyDescent="0.2">
      <c r="A77">
        <v>116</v>
      </c>
      <c r="B77" s="8">
        <v>-1.9852767</v>
      </c>
      <c r="C77" s="8"/>
      <c r="D77" s="8"/>
      <c r="E77" s="8"/>
      <c r="F77" s="8"/>
      <c r="G77" s="8"/>
    </row>
    <row r="78" spans="1:7" x14ac:dyDescent="0.2">
      <c r="A78">
        <v>117</v>
      </c>
      <c r="B78" s="8">
        <v>0.73115469</v>
      </c>
      <c r="C78" s="8"/>
      <c r="D78" s="8">
        <v>0.22550808999999999</v>
      </c>
      <c r="E78" s="8"/>
      <c r="F78" s="8">
        <v>-1.9378521</v>
      </c>
      <c r="G78" s="8"/>
    </row>
    <row r="79" spans="1:7" x14ac:dyDescent="0.2">
      <c r="A79">
        <v>118</v>
      </c>
      <c r="B79" s="8">
        <v>-0.21559980000000001</v>
      </c>
      <c r="C79" s="8"/>
      <c r="D79" s="8">
        <v>-2.8846066000000001</v>
      </c>
      <c r="E79" s="8"/>
      <c r="F79" s="8"/>
      <c r="G79" s="8"/>
    </row>
    <row r="80" spans="1:7" x14ac:dyDescent="0.2">
      <c r="A80">
        <v>119</v>
      </c>
      <c r="B80" s="8">
        <v>-1.7659168000000001</v>
      </c>
      <c r="C80" s="8"/>
      <c r="D80" s="8">
        <v>-1.8328636</v>
      </c>
      <c r="E80" s="8">
        <v>-1.4001615000000001</v>
      </c>
      <c r="F80" s="8">
        <v>-2.5598622999999998</v>
      </c>
      <c r="G80" s="8">
        <v>-3.0774121999999999</v>
      </c>
    </row>
    <row r="81" spans="1:7" x14ac:dyDescent="0.2">
      <c r="A81">
        <v>121</v>
      </c>
      <c r="B81" s="8"/>
      <c r="C81" s="8"/>
      <c r="D81" s="8"/>
      <c r="E81" s="8"/>
      <c r="F81" s="8"/>
      <c r="G81" s="8"/>
    </row>
    <row r="82" spans="1:7" x14ac:dyDescent="0.2">
      <c r="A82">
        <v>122</v>
      </c>
      <c r="B82" s="8"/>
      <c r="C82" s="8">
        <v>-1.1674910999999999</v>
      </c>
      <c r="D82" s="8">
        <v>-2.6575772999999998</v>
      </c>
      <c r="E82" s="8">
        <v>-2.6989700000000001</v>
      </c>
      <c r="F82" s="8">
        <v>-0.89278999999999997</v>
      </c>
      <c r="G82" s="8">
        <v>-2.5949099999999999E-2</v>
      </c>
    </row>
    <row r="83" spans="1:7" x14ac:dyDescent="0.2">
      <c r="A83">
        <v>123</v>
      </c>
      <c r="B83" s="8">
        <v>-3.7436796999999999</v>
      </c>
      <c r="C83" s="8"/>
      <c r="D83" s="8">
        <v>-3.3420182</v>
      </c>
      <c r="E83" s="8">
        <v>-3.8088858999999999</v>
      </c>
      <c r="F83" s="8"/>
      <c r="G83" s="8"/>
    </row>
    <row r="84" spans="1:7" x14ac:dyDescent="0.2">
      <c r="A84">
        <v>124</v>
      </c>
      <c r="B84" s="8"/>
      <c r="C84" s="8"/>
      <c r="D84" s="8">
        <v>-3.7958799999999999</v>
      </c>
      <c r="E84" s="8"/>
      <c r="F84" s="8"/>
      <c r="G84" s="8">
        <v>-5</v>
      </c>
    </row>
    <row r="85" spans="1:7" x14ac:dyDescent="0.2">
      <c r="A85">
        <v>126</v>
      </c>
      <c r="B85" s="8"/>
      <c r="C85" s="8">
        <v>-5.1152499999999997E-2</v>
      </c>
      <c r="D85" s="8">
        <v>-0.7639108</v>
      </c>
      <c r="E85" s="8">
        <v>-1.7781513</v>
      </c>
      <c r="F85" s="8"/>
      <c r="G85" s="8">
        <v>-3.2552724999999998</v>
      </c>
    </row>
    <row r="86" spans="1:7" x14ac:dyDescent="0.2">
      <c r="A86">
        <v>127</v>
      </c>
      <c r="B86" s="8">
        <v>-2.1165056</v>
      </c>
      <c r="C86" s="8">
        <v>-3.2304488999999998</v>
      </c>
      <c r="D86" s="8"/>
      <c r="E86" s="8">
        <v>-2.5314789000000002</v>
      </c>
      <c r="F86" s="8"/>
      <c r="G86" s="8">
        <v>-3.5314789000000002</v>
      </c>
    </row>
    <row r="87" spans="1:7" x14ac:dyDescent="0.2">
      <c r="A87">
        <v>129</v>
      </c>
      <c r="B87" s="8"/>
      <c r="C87" s="8"/>
      <c r="D87" s="8"/>
      <c r="E87" s="8"/>
      <c r="F87" s="8"/>
      <c r="G87" s="8"/>
    </row>
    <row r="88" spans="1:7" x14ac:dyDescent="0.2">
      <c r="A88">
        <v>131</v>
      </c>
      <c r="B88" s="8">
        <v>-2.7745169999999999</v>
      </c>
      <c r="C88" s="8"/>
      <c r="D88" s="8"/>
      <c r="E88" s="8"/>
      <c r="F88" s="8"/>
      <c r="G88" s="8"/>
    </row>
    <row r="89" spans="1:7" x14ac:dyDescent="0.2">
      <c r="A89">
        <v>133</v>
      </c>
      <c r="B89" s="8">
        <v>-2.9774653</v>
      </c>
      <c r="C89" s="8"/>
      <c r="D89" s="8"/>
      <c r="E89" s="8"/>
      <c r="F89" s="8">
        <v>-3.0079546000000001</v>
      </c>
      <c r="G89" s="8"/>
    </row>
    <row r="90" spans="1:7" x14ac:dyDescent="0.2">
      <c r="A90">
        <v>135</v>
      </c>
      <c r="B90" s="8">
        <v>-2.3829997000000001</v>
      </c>
      <c r="C90" s="8"/>
      <c r="D90" s="8"/>
      <c r="E90" s="8"/>
      <c r="F90" s="8">
        <v>-3.1760913</v>
      </c>
      <c r="G90" s="8">
        <v>-6.1760913000000004</v>
      </c>
    </row>
    <row r="91" spans="1:7" x14ac:dyDescent="0.2">
      <c r="A91">
        <v>136</v>
      </c>
      <c r="B91" s="8"/>
      <c r="C91" s="8"/>
      <c r="D91" s="8"/>
      <c r="E91" s="8"/>
      <c r="F91" s="8"/>
      <c r="G91" s="8">
        <v>-3.6538916000000001</v>
      </c>
    </row>
    <row r="92" spans="1:7" x14ac:dyDescent="0.2">
      <c r="A92">
        <v>137</v>
      </c>
      <c r="B92" s="8">
        <v>-0.95707180000000003</v>
      </c>
      <c r="C92" s="8"/>
      <c r="D92" s="8"/>
      <c r="E92" s="8"/>
      <c r="F92" s="8"/>
      <c r="G92" s="8"/>
    </row>
    <row r="93" spans="1:7" x14ac:dyDescent="0.2">
      <c r="A93">
        <v>139</v>
      </c>
      <c r="B93" s="8">
        <v>1.14976232</v>
      </c>
      <c r="C93" s="8">
        <v>7.3826130000000004E-2</v>
      </c>
      <c r="D93" s="8">
        <v>-0.53147889999999998</v>
      </c>
      <c r="E93" s="8">
        <v>-0.5676911</v>
      </c>
      <c r="F93" s="8"/>
      <c r="G93" s="8"/>
    </row>
    <row r="94" spans="1:7" x14ac:dyDescent="0.2">
      <c r="A94">
        <v>141</v>
      </c>
      <c r="B94" s="8">
        <v>-3.1430910000000001</v>
      </c>
      <c r="C94" s="8"/>
      <c r="D94" s="8"/>
      <c r="E94" s="8">
        <v>-5.2787535999999999</v>
      </c>
      <c r="F94" s="8">
        <v>-4.2787535999999999</v>
      </c>
      <c r="G94" s="8"/>
    </row>
    <row r="95" spans="1:7" x14ac:dyDescent="0.2">
      <c r="A95">
        <v>142</v>
      </c>
      <c r="B95" s="8"/>
      <c r="C95" s="8">
        <v>-0.72550009999999998</v>
      </c>
      <c r="D95" s="8"/>
      <c r="E95" s="8"/>
      <c r="F95" s="8"/>
      <c r="G95" s="8"/>
    </row>
    <row r="96" spans="1:7" x14ac:dyDescent="0.2">
      <c r="A96">
        <v>145</v>
      </c>
      <c r="B96" s="8">
        <v>-5.0153597999999997</v>
      </c>
      <c r="C96" s="8">
        <v>-2.8818207999999998</v>
      </c>
      <c r="D96" s="8"/>
      <c r="E96" s="8"/>
      <c r="F96" s="8">
        <v>-3.3341185000000002</v>
      </c>
      <c r="G96" s="8"/>
    </row>
    <row r="97" spans="1:7" x14ac:dyDescent="0.2">
      <c r="A97">
        <v>146</v>
      </c>
      <c r="B97" s="8">
        <v>-3.7345082999999999</v>
      </c>
      <c r="C97" s="8"/>
      <c r="D97" s="8">
        <v>-2.8908554999999998</v>
      </c>
      <c r="E97" s="8">
        <v>-2.1127042999999999</v>
      </c>
      <c r="F97" s="8"/>
      <c r="G97" s="8">
        <v>-2.4648867999999999</v>
      </c>
    </row>
    <row r="98" spans="1:7" x14ac:dyDescent="0.2">
      <c r="A98">
        <v>147</v>
      </c>
      <c r="B98" s="8"/>
      <c r="C98" s="8"/>
      <c r="D98" s="8">
        <v>-1.2848615000000001</v>
      </c>
      <c r="E98" s="8"/>
      <c r="F98" s="8"/>
      <c r="G98" s="8"/>
    </row>
    <row r="99" spans="1:7" x14ac:dyDescent="0.2">
      <c r="A99">
        <v>148</v>
      </c>
      <c r="B99" s="8">
        <v>-2.9416272999999999</v>
      </c>
      <c r="C99" s="8">
        <v>-2.8264559</v>
      </c>
      <c r="D99" s="8">
        <v>-3.6336590000000002</v>
      </c>
      <c r="E99" s="8">
        <v>-3.0569049000000001</v>
      </c>
      <c r="F99" s="8"/>
      <c r="G99" s="8"/>
    </row>
    <row r="100" spans="1:7" x14ac:dyDescent="0.2">
      <c r="A100">
        <v>150</v>
      </c>
      <c r="B100" s="8">
        <v>7.9181249999999995E-2</v>
      </c>
      <c r="C100" s="8"/>
      <c r="D100" s="8">
        <v>0.60314436999999999</v>
      </c>
      <c r="E100" s="8"/>
      <c r="F100" s="8"/>
      <c r="G100" s="8"/>
    </row>
    <row r="101" spans="1:7" x14ac:dyDescent="0.2">
      <c r="A101">
        <v>151</v>
      </c>
      <c r="B101" s="8">
        <v>-3.2405491999999998</v>
      </c>
      <c r="C101" s="8"/>
      <c r="D101" s="8">
        <v>-3.5715425000000001</v>
      </c>
      <c r="E101" s="8">
        <v>-4.0187004999999996</v>
      </c>
      <c r="F101" s="8"/>
      <c r="G101" s="8"/>
    </row>
    <row r="102" spans="1:7" x14ac:dyDescent="0.2">
      <c r="A102">
        <v>153</v>
      </c>
      <c r="B102" s="8"/>
      <c r="C102" s="8"/>
      <c r="D102" s="8">
        <v>0.63424466999999995</v>
      </c>
      <c r="E102" s="8"/>
      <c r="F102" s="8"/>
      <c r="G102" s="8"/>
    </row>
    <row r="103" spans="1:7" x14ac:dyDescent="0.2">
      <c r="A103">
        <v>154</v>
      </c>
      <c r="B103" s="8"/>
      <c r="C103" s="8"/>
      <c r="D103" s="8">
        <v>-1.2532572</v>
      </c>
      <c r="E103" s="8">
        <v>-4.6334685000000002</v>
      </c>
      <c r="F103" s="8"/>
      <c r="G103" s="8"/>
    </row>
    <row r="104" spans="1:7" x14ac:dyDescent="0.2">
      <c r="A104">
        <v>155</v>
      </c>
      <c r="B104" s="8">
        <v>-3.3521825000000001</v>
      </c>
      <c r="C104" s="8"/>
      <c r="D104" s="8">
        <v>-3.1760913</v>
      </c>
      <c r="E104" s="8">
        <v>-4.7781513000000002</v>
      </c>
      <c r="F104" s="8">
        <v>-5.5563025000000001</v>
      </c>
      <c r="G104" s="8"/>
    </row>
    <row r="105" spans="1:7" x14ac:dyDescent="0.2">
      <c r="A105">
        <v>156</v>
      </c>
      <c r="B105" s="8">
        <v>-2.7781513000000002</v>
      </c>
      <c r="C105" s="8"/>
      <c r="D105" s="8"/>
      <c r="E105" s="8">
        <v>-4.7781513000000002</v>
      </c>
      <c r="F105" s="8"/>
      <c r="G105" s="8"/>
    </row>
    <row r="106" spans="1:7" x14ac:dyDescent="0.2">
      <c r="A106">
        <v>157</v>
      </c>
      <c r="B106" s="8"/>
      <c r="C106" s="8"/>
      <c r="D106" s="8">
        <v>0.30951811000000001</v>
      </c>
      <c r="E106" s="8"/>
      <c r="F106" s="8"/>
      <c r="G106" s="8"/>
    </row>
    <row r="107" spans="1:7" x14ac:dyDescent="0.2">
      <c r="A107">
        <v>159</v>
      </c>
      <c r="B107" s="8"/>
      <c r="C107" s="8"/>
      <c r="D107" s="8"/>
      <c r="E107" s="8">
        <v>-3.6062159999999999</v>
      </c>
      <c r="F107" s="8">
        <v>-5.9242793000000002</v>
      </c>
      <c r="G107" s="8">
        <v>-1.8103359000000001</v>
      </c>
    </row>
    <row r="108" spans="1:7" x14ac:dyDescent="0.2">
      <c r="A108">
        <v>161</v>
      </c>
      <c r="B108" s="8"/>
      <c r="C108" s="8"/>
      <c r="D108" s="8"/>
      <c r="E108" s="8"/>
      <c r="F108" s="8"/>
      <c r="G108" s="8"/>
    </row>
    <row r="109" spans="1:7" x14ac:dyDescent="0.2">
      <c r="A109">
        <v>163</v>
      </c>
      <c r="B109" s="8"/>
      <c r="C109" s="8">
        <v>-2.6020599999999998</v>
      </c>
      <c r="D109" s="8"/>
      <c r="E109" s="8"/>
      <c r="F109" s="8"/>
      <c r="G109" s="8"/>
    </row>
    <row r="110" spans="1:7" x14ac:dyDescent="0.2">
      <c r="A110">
        <v>164</v>
      </c>
      <c r="B110" s="8">
        <v>-2.6812412000000001</v>
      </c>
      <c r="C110" s="8">
        <v>-2.3010299999999999</v>
      </c>
      <c r="D110" s="8"/>
      <c r="E110" s="8">
        <v>-1.1499667</v>
      </c>
      <c r="F110" s="8"/>
      <c r="G110" s="8"/>
    </row>
    <row r="111" spans="1:7" x14ac:dyDescent="0.2">
      <c r="A111">
        <v>166</v>
      </c>
      <c r="B111" s="8"/>
      <c r="C111" s="8"/>
      <c r="D111" s="8"/>
      <c r="E111" s="8"/>
      <c r="F111" s="8"/>
      <c r="G111" s="8"/>
    </row>
    <row r="112" spans="1:7" x14ac:dyDescent="0.2">
      <c r="A112">
        <v>167</v>
      </c>
      <c r="B112" s="8"/>
      <c r="C112" s="8"/>
      <c r="D112" s="8"/>
      <c r="E112" s="8"/>
      <c r="F112" s="8"/>
      <c r="G112" s="8"/>
    </row>
    <row r="113" spans="1:7" x14ac:dyDescent="0.2">
      <c r="A113">
        <v>171</v>
      </c>
      <c r="B113" s="8">
        <v>-1.1949765999999999</v>
      </c>
      <c r="C113" s="8"/>
      <c r="D113" s="8"/>
      <c r="E113" s="8">
        <v>-2.7059560999999999</v>
      </c>
      <c r="F113" s="8">
        <v>-3.0437088999999999</v>
      </c>
      <c r="G113" s="8"/>
    </row>
    <row r="114" spans="1:7" x14ac:dyDescent="0.2">
      <c r="A114">
        <v>173</v>
      </c>
      <c r="B114" s="8">
        <v>-1.5808707</v>
      </c>
      <c r="C114" s="8"/>
      <c r="D114" s="8"/>
      <c r="E114" s="8"/>
      <c r="F114" s="8">
        <v>-5.6812411999999997</v>
      </c>
      <c r="G114" s="8">
        <v>-1.1014576</v>
      </c>
    </row>
    <row r="115" spans="1:7" x14ac:dyDescent="0.2">
      <c r="A115">
        <v>175</v>
      </c>
      <c r="B115" s="8">
        <v>1.8750612600000001</v>
      </c>
      <c r="C115" s="8"/>
      <c r="D115" s="8"/>
      <c r="E115" s="8"/>
      <c r="F115" s="8"/>
      <c r="G115" s="8"/>
    </row>
    <row r="116" spans="1:7" x14ac:dyDescent="0.2">
      <c r="A116">
        <v>178</v>
      </c>
      <c r="B116" s="8">
        <v>-2.4771212999999999</v>
      </c>
      <c r="C116" s="8">
        <v>-1.6989700000000001</v>
      </c>
      <c r="D116" s="8">
        <v>-1.5477023000000001</v>
      </c>
      <c r="E116" s="8"/>
      <c r="F116" s="8">
        <v>-1.0705811000000001</v>
      </c>
      <c r="G116" s="8">
        <v>-1.2730013</v>
      </c>
    </row>
    <row r="117" spans="1:7" x14ac:dyDescent="0.2">
      <c r="A117">
        <v>180</v>
      </c>
      <c r="B117" s="8">
        <v>-0.40103109999999997</v>
      </c>
      <c r="C117" s="8"/>
      <c r="D117" s="8"/>
      <c r="E117" s="8"/>
      <c r="F117" s="8">
        <v>-1.4502491</v>
      </c>
      <c r="G117" s="8"/>
    </row>
    <row r="118" spans="1:7" x14ac:dyDescent="0.2">
      <c r="A118">
        <v>186</v>
      </c>
      <c r="B118" s="8"/>
      <c r="C118" s="8"/>
      <c r="D118" s="8"/>
      <c r="E118" s="8"/>
      <c r="F118" s="8"/>
      <c r="G118" s="8"/>
    </row>
    <row r="119" spans="1:7" x14ac:dyDescent="0.2">
      <c r="A119">
        <v>187</v>
      </c>
      <c r="B119" s="8">
        <v>-6.1789769000000003</v>
      </c>
      <c r="C119" s="8"/>
      <c r="D119" s="8"/>
      <c r="E119" s="8"/>
      <c r="F119" s="8"/>
      <c r="G119" s="8"/>
    </row>
    <row r="120" spans="1:7" x14ac:dyDescent="0.2">
      <c r="A120">
        <v>189</v>
      </c>
      <c r="B120" s="8">
        <v>-3.3979400000000002</v>
      </c>
      <c r="C120" s="8"/>
      <c r="D120" s="8"/>
      <c r="E120" s="8">
        <v>-3.3565472999999999</v>
      </c>
      <c r="F120" s="8">
        <v>-5.3010299999999999</v>
      </c>
      <c r="G120" s="8">
        <v>-5.3010299999999999</v>
      </c>
    </row>
    <row r="121" spans="1:7" x14ac:dyDescent="0.2">
      <c r="A121">
        <v>192</v>
      </c>
      <c r="B121" s="8">
        <v>-4.1836444000000004</v>
      </c>
      <c r="C121" s="8"/>
      <c r="D121" s="8"/>
      <c r="E121" s="8"/>
      <c r="F121" s="8">
        <v>-5.4623980000000003</v>
      </c>
      <c r="G121" s="8">
        <v>-3.365488</v>
      </c>
    </row>
    <row r="122" spans="1:7" x14ac:dyDescent="0.2">
      <c r="A122">
        <v>193</v>
      </c>
      <c r="B122" s="8">
        <v>-1.5649516000000001</v>
      </c>
      <c r="C122" s="8">
        <v>-2.5880169</v>
      </c>
      <c r="D122" s="8">
        <v>-2.2830566000000001</v>
      </c>
      <c r="E122" s="8">
        <v>-1.9252590999999999</v>
      </c>
      <c r="F122" s="8">
        <v>-0.60410370000000002</v>
      </c>
      <c r="G122" s="8">
        <v>-3.6294095999999998</v>
      </c>
    </row>
    <row r="123" spans="1:7" x14ac:dyDescent="0.2">
      <c r="A123">
        <v>200</v>
      </c>
      <c r="B123" s="8">
        <v>-2.3780451999999999</v>
      </c>
      <c r="C123" s="8"/>
      <c r="D123" s="8">
        <v>-4.5228786999999997</v>
      </c>
      <c r="E123" s="8">
        <v>-6.5051500000000004</v>
      </c>
      <c r="F123" s="8">
        <v>-6.5051500000000004</v>
      </c>
      <c r="G123" s="8">
        <v>-6.5051500000000004</v>
      </c>
    </row>
    <row r="124" spans="1:7" x14ac:dyDescent="0.2">
      <c r="A124">
        <v>202</v>
      </c>
      <c r="B124" s="8"/>
      <c r="C124" s="8"/>
      <c r="D124" s="8"/>
      <c r="E124" s="8">
        <v>-4.4800069000000002</v>
      </c>
      <c r="F124" s="8"/>
      <c r="G124" s="8"/>
    </row>
    <row r="125" spans="1:7" x14ac:dyDescent="0.2">
      <c r="A125">
        <v>204</v>
      </c>
      <c r="B125" s="8">
        <v>-2.4922550000000001</v>
      </c>
      <c r="C125" s="8">
        <v>-2.3382781000000001</v>
      </c>
      <c r="D125" s="8">
        <v>-1.550511</v>
      </c>
      <c r="E125" s="8">
        <v>-3.4653828999999998</v>
      </c>
      <c r="F125" s="8">
        <v>-2.3318439</v>
      </c>
      <c r="G125" s="8">
        <v>-1.3192547999999999</v>
      </c>
    </row>
    <row r="126" spans="1:7" x14ac:dyDescent="0.2">
      <c r="A126">
        <v>208</v>
      </c>
      <c r="B126" s="8"/>
      <c r="C126" s="8"/>
      <c r="D126" s="8">
        <v>-2.8860565999999999</v>
      </c>
      <c r="E126" s="8">
        <v>-4.3010299999999999</v>
      </c>
      <c r="F126" s="8">
        <v>-0.69896999999999998</v>
      </c>
      <c r="G126" s="8">
        <v>-1.8446640000000001</v>
      </c>
    </row>
    <row r="127" spans="1:7" x14ac:dyDescent="0.2">
      <c r="A127">
        <v>209</v>
      </c>
      <c r="B127" s="8">
        <v>-4.4116954000000002</v>
      </c>
      <c r="C127" s="8"/>
      <c r="D127" s="8">
        <v>-0.71272539999999995</v>
      </c>
      <c r="E127" s="8">
        <v>-0.2089348</v>
      </c>
      <c r="F127" s="8">
        <v>-2.2199651</v>
      </c>
      <c r="G127" s="8">
        <v>-0.4822765</v>
      </c>
    </row>
    <row r="128" spans="1:7" x14ac:dyDescent="0.2">
      <c r="A128">
        <v>210</v>
      </c>
      <c r="B128" s="8">
        <v>-1.9632772000000001</v>
      </c>
      <c r="C128" s="8">
        <v>-4.5314788999999998</v>
      </c>
      <c r="D128" s="8">
        <v>-4.8325088999999997</v>
      </c>
      <c r="E128" s="8">
        <v>-3.5314789000000002</v>
      </c>
      <c r="F128" s="8">
        <v>-4.8325088999999997</v>
      </c>
      <c r="G128" s="8">
        <v>-4.8325088999999997</v>
      </c>
    </row>
    <row r="129" spans="1:7" x14ac:dyDescent="0.2">
      <c r="A129">
        <v>212</v>
      </c>
      <c r="B129" s="8">
        <v>-3.6819367000000001</v>
      </c>
      <c r="C129" s="8">
        <v>-1.1426674999999999</v>
      </c>
      <c r="D129" s="8">
        <v>-2.3334820000000001</v>
      </c>
      <c r="E129" s="8">
        <v>-5.4948499999999996</v>
      </c>
      <c r="F129" s="8">
        <v>-5.3979400000000002</v>
      </c>
      <c r="G129" s="8"/>
    </row>
    <row r="130" spans="1:7" x14ac:dyDescent="0.2">
      <c r="A130">
        <v>215</v>
      </c>
      <c r="B130" s="8">
        <v>-0.89526459999999997</v>
      </c>
      <c r="C130" s="8"/>
      <c r="D130" s="8"/>
      <c r="E130" s="8"/>
      <c r="F130" s="8"/>
      <c r="G130" s="8"/>
    </row>
    <row r="131" spans="1:7" x14ac:dyDescent="0.2">
      <c r="A131">
        <v>219</v>
      </c>
      <c r="B131" s="8">
        <v>0.23608919</v>
      </c>
      <c r="C131" s="8"/>
      <c r="D131" s="8">
        <v>-1.3521825000000001</v>
      </c>
      <c r="E131" s="8">
        <v>-2.2552724999999998</v>
      </c>
      <c r="F131" s="8"/>
      <c r="G131" s="8">
        <v>-2.2552724999999998</v>
      </c>
    </row>
    <row r="132" spans="1:7" x14ac:dyDescent="0.2">
      <c r="A132">
        <v>220</v>
      </c>
      <c r="B132" s="8">
        <v>-1.4456233999999999</v>
      </c>
      <c r="C132" s="8"/>
      <c r="D132" s="8">
        <v>-1.9069503999999999</v>
      </c>
      <c r="E132" s="8">
        <v>-0.20798040000000001</v>
      </c>
      <c r="F132" s="8"/>
      <c r="G132" s="8"/>
    </row>
    <row r="133" spans="1:7" x14ac:dyDescent="0.2">
      <c r="A133">
        <v>221</v>
      </c>
      <c r="B133" s="8">
        <v>-3.0309691000000001</v>
      </c>
      <c r="C133" s="8"/>
      <c r="D133" s="8">
        <v>-2.9947569000000001</v>
      </c>
      <c r="E133" s="8">
        <v>-3.4237473</v>
      </c>
      <c r="F133" s="8">
        <v>-3.0704777000000001</v>
      </c>
      <c r="G133" s="8">
        <v>-3.7492443</v>
      </c>
    </row>
    <row r="134" spans="1:7" x14ac:dyDescent="0.2">
      <c r="A134">
        <v>228</v>
      </c>
      <c r="B134" s="8">
        <v>-0.30211440000000001</v>
      </c>
      <c r="C134" s="8">
        <v>-0.99036049999999998</v>
      </c>
      <c r="D134" s="8">
        <v>-0.37783509999999998</v>
      </c>
      <c r="E134" s="8">
        <v>-0.77706960000000003</v>
      </c>
      <c r="F134" s="8">
        <v>-0.90417440000000004</v>
      </c>
      <c r="G134" s="8">
        <v>-2.3601063</v>
      </c>
    </row>
    <row r="135" spans="1:7" x14ac:dyDescent="0.2">
      <c r="A135">
        <v>229</v>
      </c>
      <c r="B135" s="8">
        <v>-3.2803453999999999</v>
      </c>
      <c r="C135" s="8">
        <v>-2.1214222</v>
      </c>
      <c r="D135" s="8"/>
      <c r="E135" s="8">
        <v>-4.3823349</v>
      </c>
      <c r="F135" s="8">
        <v>-5.9138139000000001</v>
      </c>
      <c r="G135" s="8">
        <v>-5.9138139000000001</v>
      </c>
    </row>
    <row r="136" spans="1:7" x14ac:dyDescent="0.2">
      <c r="A136">
        <v>231</v>
      </c>
      <c r="B136" s="8">
        <v>-2.9857596000000002</v>
      </c>
      <c r="C136" s="8"/>
      <c r="D136" s="8">
        <v>-0.65757730000000003</v>
      </c>
      <c r="E136" s="8">
        <v>-1.6989700000000001</v>
      </c>
      <c r="F136" s="8">
        <v>-2.4858951999999999</v>
      </c>
      <c r="G136" s="8"/>
    </row>
    <row r="137" spans="1:7" x14ac:dyDescent="0.2">
      <c r="A137">
        <v>232</v>
      </c>
      <c r="B137" s="8">
        <v>-0.79588000000000003</v>
      </c>
      <c r="C137" s="8">
        <v>0.52287874999999995</v>
      </c>
      <c r="D137" s="8"/>
      <c r="E137" s="8">
        <v>-0.29527769999999998</v>
      </c>
      <c r="F137" s="8">
        <v>-2.4771212999999999</v>
      </c>
      <c r="G137" s="8">
        <v>-0.83366859999999998</v>
      </c>
    </row>
    <row r="138" spans="1:7" x14ac:dyDescent="0.2">
      <c r="B138" s="8"/>
      <c r="C138" s="8"/>
      <c r="D138" s="8"/>
      <c r="E138" s="8"/>
      <c r="F138" s="8"/>
      <c r="G138" s="8"/>
    </row>
    <row r="139" spans="1:7" x14ac:dyDescent="0.2">
      <c r="A139" t="s">
        <v>41</v>
      </c>
      <c r="B139" s="15">
        <f>AVERAGE(B3:B137)</f>
        <v>-1.9794961951063823</v>
      </c>
      <c r="C139" s="15">
        <f t="shared" ref="C139:G139" si="0">AVERAGE(C3:C137)</f>
        <v>-1.470383074090909</v>
      </c>
      <c r="D139" s="15">
        <f t="shared" si="0"/>
        <v>-1.988872008591549</v>
      </c>
      <c r="E139" s="15">
        <f t="shared" si="0"/>
        <v>-2.7844546338028171</v>
      </c>
      <c r="F139" s="15">
        <f t="shared" si="0"/>
        <v>-2.8245790024999993</v>
      </c>
      <c r="G139" s="15">
        <f t="shared" si="0"/>
        <v>-2.9468578855000001</v>
      </c>
    </row>
    <row r="140" spans="1:7" x14ac:dyDescent="0.2">
      <c r="A140" t="s">
        <v>28</v>
      </c>
      <c r="B140">
        <f>COUNT(B3:B137)</f>
        <v>94</v>
      </c>
      <c r="C140">
        <f t="shared" ref="C140:G140" si="1">COUNT(C3:C137)</f>
        <v>44</v>
      </c>
      <c r="D140">
        <f t="shared" si="1"/>
        <v>71</v>
      </c>
      <c r="E140">
        <f t="shared" si="1"/>
        <v>71</v>
      </c>
      <c r="F140">
        <f t="shared" si="1"/>
        <v>72</v>
      </c>
      <c r="G140">
        <f t="shared" si="1"/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18716-7482-2843-8094-513663EE6D7A}">
  <dimension ref="A1:G140"/>
  <sheetViews>
    <sheetView workbookViewId="0">
      <selection activeCell="B1" sqref="B1:G2"/>
    </sheetView>
  </sheetViews>
  <sheetFormatPr baseColWidth="10" defaultRowHeight="16" x14ac:dyDescent="0.2"/>
  <sheetData>
    <row r="1" spans="1:7" x14ac:dyDescent="0.2">
      <c r="B1" t="s">
        <v>57</v>
      </c>
    </row>
    <row r="2" spans="1:7" x14ac:dyDescent="0.2">
      <c r="A2" t="s">
        <v>2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5</v>
      </c>
    </row>
    <row r="3" spans="1:7" x14ac:dyDescent="0.2">
      <c r="A3">
        <v>1</v>
      </c>
      <c r="B3" s="8"/>
      <c r="C3" s="8"/>
      <c r="D3" s="8"/>
      <c r="E3" s="8"/>
      <c r="F3" s="8"/>
      <c r="G3" s="8"/>
    </row>
    <row r="4" spans="1:7" x14ac:dyDescent="0.2">
      <c r="A4">
        <v>3</v>
      </c>
      <c r="B4" s="8">
        <v>-3</v>
      </c>
      <c r="C4" s="8"/>
      <c r="D4" s="8"/>
      <c r="E4" s="8">
        <v>-3.9030900000000002</v>
      </c>
      <c r="F4" s="8">
        <v>-3.9030900000000002</v>
      </c>
      <c r="G4" s="8">
        <v>-3.6020599999999998</v>
      </c>
    </row>
    <row r="5" spans="1:7" x14ac:dyDescent="0.2">
      <c r="A5">
        <v>4</v>
      </c>
      <c r="B5" s="8"/>
      <c r="C5" s="8"/>
      <c r="D5" s="8"/>
      <c r="E5" s="8"/>
      <c r="F5" s="8"/>
      <c r="G5" s="8"/>
    </row>
    <row r="6" spans="1:7" x14ac:dyDescent="0.2">
      <c r="A6">
        <v>6</v>
      </c>
      <c r="B6" s="8">
        <v>-2.1581796999999998</v>
      </c>
      <c r="C6" s="8"/>
      <c r="D6" s="8">
        <v>-4.1648101999999998</v>
      </c>
      <c r="E6" s="8"/>
      <c r="F6" s="8"/>
      <c r="G6" s="8"/>
    </row>
    <row r="7" spans="1:7" x14ac:dyDescent="0.2">
      <c r="A7">
        <v>7</v>
      </c>
      <c r="B7" s="8"/>
      <c r="C7" s="8"/>
      <c r="D7" s="8">
        <v>1.63346846</v>
      </c>
      <c r="E7" s="8"/>
      <c r="F7" s="8"/>
      <c r="G7" s="8"/>
    </row>
    <row r="8" spans="1:7" x14ac:dyDescent="0.2">
      <c r="A8">
        <v>8</v>
      </c>
      <c r="B8" s="8">
        <v>-3.0314085</v>
      </c>
      <c r="C8" s="8"/>
      <c r="D8" s="8">
        <v>-3.4030195000000001</v>
      </c>
      <c r="E8" s="8">
        <v>-5.6334685000000002</v>
      </c>
      <c r="F8" s="8">
        <v>-5.1563471999999999</v>
      </c>
      <c r="G8" s="8">
        <v>-4.9802559000000004</v>
      </c>
    </row>
    <row r="9" spans="1:7" x14ac:dyDescent="0.2">
      <c r="A9">
        <v>9</v>
      </c>
      <c r="B9" s="8"/>
      <c r="C9" s="8"/>
      <c r="D9" s="8"/>
      <c r="E9" s="8"/>
      <c r="F9" s="8"/>
      <c r="G9" s="8"/>
    </row>
    <row r="10" spans="1:7" x14ac:dyDescent="0.2">
      <c r="A10">
        <v>10</v>
      </c>
      <c r="B10" s="8">
        <v>-2.6068589000000002</v>
      </c>
      <c r="C10" s="8"/>
      <c r="D10" s="8"/>
      <c r="E10" s="8">
        <v>-2.9590413999999998</v>
      </c>
      <c r="F10" s="8"/>
      <c r="G10" s="8"/>
    </row>
    <row r="11" spans="1:7" x14ac:dyDescent="0.2">
      <c r="A11">
        <v>11</v>
      </c>
      <c r="B11" s="8"/>
      <c r="C11" s="8"/>
      <c r="D11" s="8"/>
      <c r="E11" s="8"/>
      <c r="F11" s="8">
        <v>-4.2942966</v>
      </c>
      <c r="G11" s="8"/>
    </row>
    <row r="12" spans="1:7" x14ac:dyDescent="0.2">
      <c r="A12">
        <v>12</v>
      </c>
      <c r="B12" s="8">
        <v>-2.6903698</v>
      </c>
      <c r="C12" s="8"/>
      <c r="D12" s="8"/>
      <c r="E12" s="8"/>
      <c r="F12" s="8">
        <v>-2.1178170999999999</v>
      </c>
      <c r="G12" s="8"/>
    </row>
    <row r="13" spans="1:7" x14ac:dyDescent="0.2">
      <c r="A13">
        <v>13</v>
      </c>
      <c r="B13" s="8">
        <v>-2.0902973</v>
      </c>
      <c r="C13" s="8">
        <v>-1.7435098</v>
      </c>
      <c r="D13" s="8">
        <v>-3.5531780999999998</v>
      </c>
      <c r="E13" s="8"/>
      <c r="F13" s="8"/>
      <c r="G13" s="8"/>
    </row>
    <row r="14" spans="1:7" x14ac:dyDescent="0.2">
      <c r="A14">
        <v>14</v>
      </c>
      <c r="B14" s="8">
        <v>-1.8645958</v>
      </c>
      <c r="C14" s="8">
        <v>-2.2148438000000001</v>
      </c>
      <c r="D14" s="8">
        <v>-2.2148438000000001</v>
      </c>
      <c r="E14" s="8">
        <v>-5.6127839000000002</v>
      </c>
      <c r="F14" s="8">
        <v>-2.5336026</v>
      </c>
      <c r="G14" s="8">
        <v>-2.1961433000000001</v>
      </c>
    </row>
    <row r="15" spans="1:7" x14ac:dyDescent="0.2">
      <c r="A15">
        <v>15</v>
      </c>
      <c r="B15" s="8">
        <v>-4.0182247999999996</v>
      </c>
      <c r="C15" s="8"/>
      <c r="D15" s="8">
        <v>-3.4346481999999998</v>
      </c>
      <c r="E15" s="8">
        <v>-4.9254708000000003</v>
      </c>
      <c r="F15" s="8">
        <v>-2.5209001999999998</v>
      </c>
      <c r="G15" s="8"/>
    </row>
    <row r="16" spans="1:7" x14ac:dyDescent="0.2">
      <c r="A16">
        <v>16</v>
      </c>
      <c r="B16" s="8">
        <v>-2.7533276999999998</v>
      </c>
      <c r="C16" s="8">
        <v>-4.2304488999999998</v>
      </c>
      <c r="D16" s="8"/>
      <c r="E16" s="8"/>
      <c r="F16" s="8"/>
      <c r="G16" s="8"/>
    </row>
    <row r="17" spans="1:7" x14ac:dyDescent="0.2">
      <c r="A17">
        <v>17</v>
      </c>
      <c r="B17" s="8">
        <v>-3.4771212999999999</v>
      </c>
      <c r="C17" s="8"/>
      <c r="D17" s="8"/>
      <c r="E17" s="8"/>
      <c r="F17" s="8"/>
      <c r="G17" s="8"/>
    </row>
    <row r="18" spans="1:7" x14ac:dyDescent="0.2">
      <c r="A18">
        <v>18</v>
      </c>
      <c r="B18" s="8">
        <v>-1.1728623</v>
      </c>
      <c r="C18" s="8"/>
      <c r="D18" s="8">
        <v>-0.75296770000000002</v>
      </c>
      <c r="E18" s="8">
        <v>-0.30319610000000002</v>
      </c>
      <c r="F18" s="8">
        <v>-2.0153943000000001</v>
      </c>
      <c r="G18" s="8"/>
    </row>
    <row r="19" spans="1:7" x14ac:dyDescent="0.2">
      <c r="A19">
        <v>19</v>
      </c>
      <c r="B19" s="8">
        <v>-3.1674910999999999</v>
      </c>
      <c r="C19" s="8"/>
      <c r="D19" s="8">
        <v>-3.3979400000000002</v>
      </c>
      <c r="E19" s="8">
        <v>-3.3979400000000002</v>
      </c>
      <c r="F19" s="8"/>
      <c r="G19" s="8"/>
    </row>
    <row r="20" spans="1:7" x14ac:dyDescent="0.2">
      <c r="A20">
        <v>20</v>
      </c>
      <c r="B20" s="8"/>
      <c r="C20" s="8">
        <v>0.67366413999999997</v>
      </c>
      <c r="D20" s="8">
        <v>0.57675412999999998</v>
      </c>
      <c r="E20" s="8"/>
      <c r="F20" s="8"/>
      <c r="G20" s="8">
        <v>-0.50679189999999996</v>
      </c>
    </row>
    <row r="21" spans="1:7" x14ac:dyDescent="0.2">
      <c r="A21">
        <v>21</v>
      </c>
      <c r="B21" s="8">
        <v>-4.2710745000000001</v>
      </c>
      <c r="C21" s="8"/>
      <c r="D21" s="8">
        <v>-1.7481958</v>
      </c>
      <c r="E21" s="8">
        <v>-0.2103767</v>
      </c>
      <c r="F21" s="8">
        <v>-0.1829384</v>
      </c>
      <c r="G21" s="8">
        <v>-0.44177080000000002</v>
      </c>
    </row>
    <row r="22" spans="1:7" x14ac:dyDescent="0.2">
      <c r="A22">
        <v>22</v>
      </c>
      <c r="B22" s="8">
        <v>-1.0021660999999999</v>
      </c>
      <c r="C22" s="8"/>
      <c r="D22" s="8">
        <v>-0.8260748</v>
      </c>
      <c r="E22" s="8">
        <v>-1.3031961000000001</v>
      </c>
      <c r="F22" s="8">
        <v>1.0127742900000001</v>
      </c>
      <c r="G22" s="8">
        <v>-0.70880350000000003</v>
      </c>
    </row>
    <row r="23" spans="1:7" x14ac:dyDescent="0.2">
      <c r="A23">
        <v>23</v>
      </c>
      <c r="B23" s="8"/>
      <c r="C23" s="8"/>
      <c r="D23" s="8">
        <v>-1.5282738</v>
      </c>
      <c r="E23" s="8"/>
      <c r="F23" s="8"/>
      <c r="G23" s="8"/>
    </row>
    <row r="24" spans="1:7" x14ac:dyDescent="0.2">
      <c r="A24">
        <v>24</v>
      </c>
      <c r="B24" s="8"/>
      <c r="C24" s="8"/>
      <c r="D24" s="8"/>
      <c r="E24" s="8"/>
      <c r="F24" s="8"/>
      <c r="G24" s="8"/>
    </row>
    <row r="25" spans="1:7" x14ac:dyDescent="0.2">
      <c r="A25">
        <v>25</v>
      </c>
      <c r="B25" s="8">
        <v>-2.4761915999999999</v>
      </c>
      <c r="C25" s="8"/>
      <c r="D25" s="8"/>
      <c r="E25" s="8">
        <v>-3.5263393000000001</v>
      </c>
      <c r="F25" s="8"/>
      <c r="G25" s="8"/>
    </row>
    <row r="26" spans="1:7" x14ac:dyDescent="0.2">
      <c r="A26">
        <v>27</v>
      </c>
      <c r="B26" s="8">
        <v>-0.1576079</v>
      </c>
      <c r="C26" s="8"/>
      <c r="D26" s="8"/>
      <c r="E26" s="8">
        <v>0.81724911</v>
      </c>
      <c r="F26" s="8">
        <v>0.27676141999999998</v>
      </c>
      <c r="G26" s="8"/>
    </row>
    <row r="27" spans="1:7" x14ac:dyDescent="0.2">
      <c r="A27">
        <v>28</v>
      </c>
      <c r="B27" s="8"/>
      <c r="C27" s="8"/>
      <c r="D27" s="8"/>
      <c r="E27" s="8"/>
      <c r="F27" s="8"/>
      <c r="G27" s="8"/>
    </row>
    <row r="28" spans="1:7" x14ac:dyDescent="0.2">
      <c r="A28">
        <v>29</v>
      </c>
      <c r="B28" s="8"/>
      <c r="C28" s="8"/>
      <c r="D28" s="8"/>
      <c r="E28" s="8">
        <v>-5.1434221000000004</v>
      </c>
      <c r="F28" s="8"/>
      <c r="G28" s="8"/>
    </row>
    <row r="29" spans="1:7" x14ac:dyDescent="0.2">
      <c r="A29">
        <v>32</v>
      </c>
      <c r="B29" s="8"/>
      <c r="C29" s="8"/>
      <c r="D29" s="8"/>
      <c r="E29" s="8"/>
      <c r="F29" s="8"/>
      <c r="G29" s="8"/>
    </row>
    <row r="30" spans="1:7" x14ac:dyDescent="0.2">
      <c r="A30">
        <v>37</v>
      </c>
      <c r="B30" s="8">
        <v>-1.8189453</v>
      </c>
      <c r="C30" s="8"/>
      <c r="D30" s="8"/>
      <c r="E30" s="8"/>
      <c r="F30" s="8"/>
      <c r="G30" s="8"/>
    </row>
    <row r="31" spans="1:7" x14ac:dyDescent="0.2">
      <c r="A31">
        <v>38</v>
      </c>
      <c r="B31" s="8"/>
      <c r="C31" s="8"/>
      <c r="D31" s="8"/>
      <c r="E31" s="8"/>
      <c r="F31" s="8"/>
      <c r="G31" s="8"/>
    </row>
    <row r="32" spans="1:7" x14ac:dyDescent="0.2">
      <c r="A32">
        <v>39</v>
      </c>
      <c r="B32" s="8"/>
      <c r="C32" s="8"/>
      <c r="D32" s="8"/>
      <c r="E32" s="8"/>
      <c r="F32" s="8"/>
      <c r="G32" s="8"/>
    </row>
    <row r="33" spans="1:7" x14ac:dyDescent="0.2">
      <c r="A33">
        <v>42</v>
      </c>
      <c r="B33" s="8">
        <v>-1.6527407000000001</v>
      </c>
      <c r="C33" s="8">
        <v>-0.7596678</v>
      </c>
      <c r="D33" s="8">
        <v>-1.6627578000000001</v>
      </c>
      <c r="E33" s="8">
        <v>-2.1104953000000002</v>
      </c>
      <c r="F33" s="8">
        <v>-0.41560320000000001</v>
      </c>
      <c r="G33" s="8"/>
    </row>
    <row r="34" spans="1:7" x14ac:dyDescent="0.2">
      <c r="A34">
        <v>44</v>
      </c>
      <c r="B34" s="8">
        <v>8.8941080000000006E-2</v>
      </c>
      <c r="C34" s="8"/>
      <c r="D34" s="8">
        <v>-1.0349265999999999</v>
      </c>
      <c r="E34" s="8"/>
      <c r="F34" s="8">
        <v>-0.64345269999999999</v>
      </c>
      <c r="G34" s="8">
        <v>-0.1119738</v>
      </c>
    </row>
    <row r="35" spans="1:7" x14ac:dyDescent="0.2">
      <c r="A35">
        <v>45</v>
      </c>
      <c r="B35" s="8">
        <v>-0.22914799999999999</v>
      </c>
      <c r="C35" s="8"/>
      <c r="D35" s="8">
        <v>-0.2798407</v>
      </c>
      <c r="E35" s="8"/>
      <c r="F35" s="8">
        <v>-0.72124639999999995</v>
      </c>
      <c r="G35" s="8">
        <v>1.6857417400000001</v>
      </c>
    </row>
    <row r="36" spans="1:7" x14ac:dyDescent="0.2">
      <c r="A36">
        <v>46</v>
      </c>
      <c r="B36" s="8"/>
      <c r="C36" s="8"/>
      <c r="D36" s="8">
        <v>0.14521469000000001</v>
      </c>
      <c r="E36" s="8"/>
      <c r="F36" s="8">
        <v>-4.1512677</v>
      </c>
      <c r="G36" s="8"/>
    </row>
    <row r="37" spans="1:7" x14ac:dyDescent="0.2">
      <c r="A37">
        <v>49</v>
      </c>
      <c r="B37" s="8">
        <v>-6.6946800000000001E-2</v>
      </c>
      <c r="C37" s="8">
        <v>0.2798407</v>
      </c>
      <c r="D37" s="8">
        <v>0.69896999999999998</v>
      </c>
      <c r="E37" s="8"/>
      <c r="F37" s="8">
        <v>-9.1259699999999999E-2</v>
      </c>
      <c r="G37" s="8">
        <v>0.50385550999999995</v>
      </c>
    </row>
    <row r="38" spans="1:7" x14ac:dyDescent="0.2">
      <c r="A38">
        <v>51</v>
      </c>
      <c r="B38" s="8">
        <v>-2.3912065999999998</v>
      </c>
      <c r="C38" s="8"/>
      <c r="D38" s="8">
        <v>-4.0618869999999996</v>
      </c>
      <c r="E38" s="8"/>
      <c r="F38" s="8">
        <v>-3.8061799999999999</v>
      </c>
      <c r="G38" s="8">
        <v>-4.1387270000000003</v>
      </c>
    </row>
    <row r="39" spans="1:7" x14ac:dyDescent="0.2">
      <c r="A39">
        <v>59</v>
      </c>
      <c r="B39" s="8"/>
      <c r="C39" s="8"/>
      <c r="D39" s="8"/>
      <c r="E39" s="8"/>
      <c r="F39" s="8"/>
      <c r="G39" s="8"/>
    </row>
    <row r="40" spans="1:7" x14ac:dyDescent="0.2">
      <c r="A40">
        <v>60</v>
      </c>
      <c r="B40" s="8"/>
      <c r="C40" s="8"/>
      <c r="D40" s="8"/>
      <c r="E40" s="8"/>
      <c r="F40" s="8"/>
      <c r="G40" s="8"/>
    </row>
    <row r="41" spans="1:7" x14ac:dyDescent="0.2">
      <c r="A41">
        <v>63</v>
      </c>
      <c r="B41" s="8"/>
      <c r="C41" s="8"/>
      <c r="D41" s="8"/>
      <c r="E41" s="8"/>
      <c r="F41" s="8"/>
      <c r="G41" s="8"/>
    </row>
    <row r="42" spans="1:7" x14ac:dyDescent="0.2">
      <c r="A42">
        <v>64</v>
      </c>
      <c r="B42" s="8">
        <v>-3.8313328000000002</v>
      </c>
      <c r="C42" s="8">
        <v>-3.7374282999999999</v>
      </c>
      <c r="D42" s="8"/>
      <c r="E42" s="8"/>
      <c r="F42" s="8"/>
      <c r="G42" s="8">
        <v>-5.1687919999999998</v>
      </c>
    </row>
    <row r="43" spans="1:7" x14ac:dyDescent="0.2">
      <c r="A43">
        <v>66</v>
      </c>
      <c r="B43" s="8">
        <v>-0.97367110000000001</v>
      </c>
      <c r="C43" s="8">
        <v>-0.97367110000000001</v>
      </c>
      <c r="D43" s="8"/>
      <c r="E43" s="8"/>
      <c r="F43" s="8"/>
      <c r="G43" s="8"/>
    </row>
    <row r="44" spans="1:7" x14ac:dyDescent="0.2">
      <c r="A44">
        <v>68</v>
      </c>
      <c r="B44" s="8">
        <v>-3.5458371</v>
      </c>
      <c r="C44" s="8"/>
      <c r="D44" s="8">
        <v>-3.5158738</v>
      </c>
      <c r="E44" s="8"/>
      <c r="F44" s="8"/>
      <c r="G44" s="8">
        <v>-4.6585413000000004</v>
      </c>
    </row>
    <row r="45" spans="1:7" x14ac:dyDescent="0.2">
      <c r="A45">
        <v>69</v>
      </c>
      <c r="B45" s="8"/>
      <c r="C45" s="8"/>
      <c r="D45" s="8"/>
      <c r="E45" s="8"/>
      <c r="F45" s="8"/>
      <c r="G45" s="8"/>
    </row>
    <row r="46" spans="1:7" x14ac:dyDescent="0.2">
      <c r="A46">
        <v>72</v>
      </c>
      <c r="B46" s="8">
        <v>-0.35218250000000001</v>
      </c>
      <c r="C46" s="8"/>
      <c r="D46" s="8"/>
      <c r="E46" s="8"/>
      <c r="F46" s="8">
        <v>-2.0334238</v>
      </c>
      <c r="G46" s="8"/>
    </row>
    <row r="47" spans="1:7" x14ac:dyDescent="0.2">
      <c r="A47">
        <v>74</v>
      </c>
      <c r="B47" s="8"/>
      <c r="C47" s="8">
        <v>-0.93951929999999995</v>
      </c>
      <c r="D47" s="8"/>
      <c r="E47" s="8"/>
      <c r="F47" s="8"/>
      <c r="G47" s="8"/>
    </row>
    <row r="48" spans="1:7" x14ac:dyDescent="0.2">
      <c r="A48">
        <v>75</v>
      </c>
      <c r="B48" s="8">
        <v>-0.89209459999999996</v>
      </c>
      <c r="C48" s="8">
        <v>-2.2647287</v>
      </c>
      <c r="D48" s="8">
        <v>-0.81291340000000001</v>
      </c>
      <c r="E48" s="8">
        <v>-0.38694460000000003</v>
      </c>
      <c r="F48" s="8"/>
      <c r="G48" s="8"/>
    </row>
    <row r="49" spans="1:7" x14ac:dyDescent="0.2">
      <c r="A49">
        <v>77</v>
      </c>
      <c r="B49" s="8">
        <v>-1.0596638</v>
      </c>
      <c r="C49" s="8">
        <v>-1.1493253000000001</v>
      </c>
      <c r="D49" s="8">
        <v>-2.0530146999999999</v>
      </c>
      <c r="E49" s="8">
        <v>-2.9127532999999999</v>
      </c>
      <c r="F49" s="8">
        <v>-3.0998399000000001</v>
      </c>
      <c r="G49" s="8">
        <v>-3.4813895000000001</v>
      </c>
    </row>
    <row r="50" spans="1:7" x14ac:dyDescent="0.2">
      <c r="A50">
        <v>78</v>
      </c>
      <c r="B50" s="8">
        <v>-2.8239087</v>
      </c>
      <c r="C50" s="8">
        <v>-2.6812412000000001</v>
      </c>
      <c r="D50" s="8">
        <v>-4.4771213000000003</v>
      </c>
      <c r="E50" s="8">
        <v>-2.3802112000000002</v>
      </c>
      <c r="F50" s="8">
        <v>-3.2041200000000001</v>
      </c>
      <c r="G50" s="8"/>
    </row>
    <row r="51" spans="1:7" x14ac:dyDescent="0.2">
      <c r="A51">
        <v>79</v>
      </c>
      <c r="B51" s="8">
        <v>-1.455932</v>
      </c>
      <c r="C51" s="8">
        <v>-1.0705811000000001</v>
      </c>
      <c r="D51" s="8">
        <v>-1.9030899999999999</v>
      </c>
      <c r="E51" s="8">
        <v>1.3979400099999999</v>
      </c>
      <c r="F51" s="8">
        <v>-0.56463350000000001</v>
      </c>
      <c r="G51" s="8">
        <v>-0.63827219999999996</v>
      </c>
    </row>
    <row r="52" spans="1:7" x14ac:dyDescent="0.2">
      <c r="A52">
        <v>80</v>
      </c>
      <c r="B52" s="8">
        <v>-1.0179227</v>
      </c>
      <c r="C52" s="8">
        <v>-2.0669468000000002</v>
      </c>
      <c r="D52" s="8">
        <v>-1.7311547</v>
      </c>
      <c r="E52" s="8">
        <v>-1.9700367999999999</v>
      </c>
      <c r="F52" s="8">
        <v>-1.0125891</v>
      </c>
      <c r="G52" s="8"/>
    </row>
    <row r="53" spans="1:7" x14ac:dyDescent="0.2">
      <c r="A53">
        <v>81</v>
      </c>
      <c r="B53" s="8">
        <v>-2.9360902000000002</v>
      </c>
      <c r="C53" s="8">
        <v>0.68824613999999995</v>
      </c>
      <c r="D53" s="8">
        <v>5.2642399999999999E-3</v>
      </c>
      <c r="E53" s="8">
        <v>0.89236612000000004</v>
      </c>
      <c r="F53" s="8"/>
      <c r="G53" s="8">
        <v>-3.0107238999999999</v>
      </c>
    </row>
    <row r="54" spans="1:7" x14ac:dyDescent="0.2">
      <c r="A54">
        <v>82</v>
      </c>
      <c r="B54" s="8">
        <v>2.3979400100000001</v>
      </c>
      <c r="C54" s="8">
        <v>1.4771212499999999</v>
      </c>
      <c r="D54" s="8">
        <v>1.1383026999999999</v>
      </c>
      <c r="E54" s="8"/>
      <c r="F54" s="8">
        <v>0.57403126999999998</v>
      </c>
      <c r="G54" s="8">
        <v>2.2304489200000002</v>
      </c>
    </row>
    <row r="55" spans="1:7" x14ac:dyDescent="0.2">
      <c r="A55">
        <v>83</v>
      </c>
      <c r="B55" s="8">
        <v>-2.2322071999999999</v>
      </c>
      <c r="C55" s="8"/>
      <c r="D55" s="8">
        <v>-2.9507036000000002</v>
      </c>
      <c r="E55" s="8"/>
      <c r="F55" s="8">
        <v>-0.9956178</v>
      </c>
      <c r="G55" s="8">
        <v>-3.0521406999999998</v>
      </c>
    </row>
    <row r="56" spans="1:7" x14ac:dyDescent="0.2">
      <c r="A56">
        <v>84</v>
      </c>
      <c r="B56" s="8"/>
      <c r="C56" s="8"/>
      <c r="D56" s="8">
        <v>0.54406803999999998</v>
      </c>
      <c r="E56" s="8">
        <v>0.17609126</v>
      </c>
      <c r="F56" s="8">
        <v>-0.85387199999999996</v>
      </c>
      <c r="G56" s="8">
        <v>-0.30103000000000002</v>
      </c>
    </row>
    <row r="57" spans="1:7" x14ac:dyDescent="0.2">
      <c r="A57">
        <v>86</v>
      </c>
      <c r="B57" s="8">
        <v>-1.3600079</v>
      </c>
      <c r="C57" s="8">
        <v>-1.3222193</v>
      </c>
      <c r="D57" s="8"/>
      <c r="E57" s="8"/>
      <c r="F57" s="8"/>
      <c r="G57" s="8">
        <v>-3.4983105999999999</v>
      </c>
    </row>
    <row r="58" spans="1:7" x14ac:dyDescent="0.2">
      <c r="A58">
        <v>87</v>
      </c>
      <c r="B58" s="8">
        <v>-1.4500630000000001</v>
      </c>
      <c r="C58" s="8">
        <v>-0.58185659999999995</v>
      </c>
      <c r="D58" s="8">
        <v>-3.0211893000000001</v>
      </c>
      <c r="E58" s="8">
        <v>-1.3222193</v>
      </c>
      <c r="F58" s="8"/>
      <c r="G58" s="8"/>
    </row>
    <row r="59" spans="1:7" x14ac:dyDescent="0.2">
      <c r="A59">
        <v>89</v>
      </c>
      <c r="B59" s="8"/>
      <c r="C59" s="8"/>
      <c r="D59" s="8"/>
      <c r="E59" s="8"/>
      <c r="F59" s="8">
        <v>2</v>
      </c>
      <c r="G59" s="8"/>
    </row>
    <row r="60" spans="1:7" x14ac:dyDescent="0.2">
      <c r="A60">
        <v>90</v>
      </c>
      <c r="B60" s="8">
        <v>-2.5006024</v>
      </c>
      <c r="C60" s="8"/>
      <c r="D60" s="8"/>
      <c r="E60" s="8">
        <v>-3.8808136000000002</v>
      </c>
      <c r="F60" s="8">
        <v>-3.2276010999999998</v>
      </c>
      <c r="G60" s="8"/>
    </row>
    <row r="61" spans="1:7" x14ac:dyDescent="0.2">
      <c r="A61">
        <v>91</v>
      </c>
      <c r="B61" s="8">
        <v>-1.7171947999999999</v>
      </c>
      <c r="C61" s="8"/>
      <c r="D61" s="8">
        <v>-1.6032515000000001</v>
      </c>
      <c r="E61" s="8">
        <v>-2.9090804000000001</v>
      </c>
      <c r="F61" s="8">
        <v>-0.34480889999999997</v>
      </c>
      <c r="G61" s="8">
        <v>-0.74605160000000004</v>
      </c>
    </row>
    <row r="62" spans="1:7" x14ac:dyDescent="0.2">
      <c r="A62">
        <v>93</v>
      </c>
      <c r="B62" s="8">
        <v>-3.4216039</v>
      </c>
      <c r="C62" s="8"/>
      <c r="D62" s="8">
        <v>-4.615424</v>
      </c>
      <c r="E62" s="8">
        <v>-4.1205739000000001</v>
      </c>
      <c r="F62" s="8">
        <v>-3.1663313999999998</v>
      </c>
      <c r="G62" s="8"/>
    </row>
    <row r="63" spans="1:7" x14ac:dyDescent="0.2">
      <c r="A63">
        <v>94</v>
      </c>
      <c r="B63" s="8">
        <v>-1</v>
      </c>
      <c r="C63" s="8">
        <v>0.30103000000000002</v>
      </c>
      <c r="D63" s="8">
        <v>1.82390874</v>
      </c>
      <c r="E63" s="8"/>
      <c r="F63" s="8"/>
      <c r="G63" s="8"/>
    </row>
    <row r="64" spans="1:7" x14ac:dyDescent="0.2">
      <c r="A64">
        <v>96</v>
      </c>
      <c r="B64" s="8">
        <v>-1.1047354</v>
      </c>
      <c r="C64" s="8"/>
      <c r="D64" s="8">
        <v>-1.2653144000000001</v>
      </c>
      <c r="E64" s="8">
        <v>-3.2887955</v>
      </c>
      <c r="F64" s="8"/>
      <c r="G64" s="8"/>
    </row>
    <row r="65" spans="1:7" x14ac:dyDescent="0.2">
      <c r="A65">
        <v>97</v>
      </c>
      <c r="B65" s="8"/>
      <c r="C65" s="8"/>
      <c r="D65" s="8"/>
      <c r="E65" s="8"/>
      <c r="F65" s="8"/>
      <c r="G65" s="8"/>
    </row>
    <row r="66" spans="1:7" x14ac:dyDescent="0.2">
      <c r="A66">
        <v>98</v>
      </c>
      <c r="B66" s="8">
        <v>-0.13353889999999999</v>
      </c>
      <c r="C66" s="8">
        <v>0.46852107999999998</v>
      </c>
      <c r="D66" s="8">
        <v>0.16853214999999999</v>
      </c>
      <c r="E66" s="8">
        <v>-0.3853509</v>
      </c>
      <c r="F66" s="8">
        <v>-1.3553877000000001</v>
      </c>
      <c r="G66" s="8"/>
    </row>
    <row r="67" spans="1:7" x14ac:dyDescent="0.2">
      <c r="A67">
        <v>99</v>
      </c>
      <c r="B67" s="8">
        <v>0.18045606</v>
      </c>
      <c r="C67" s="8"/>
      <c r="D67" s="8"/>
      <c r="E67" s="8">
        <v>-0.46726489999999998</v>
      </c>
      <c r="F67" s="8">
        <v>-0.1205739</v>
      </c>
      <c r="G67" s="8">
        <v>-1.5407903000000001</v>
      </c>
    </row>
    <row r="68" spans="1:7" x14ac:dyDescent="0.2">
      <c r="A68">
        <v>101</v>
      </c>
      <c r="B68" s="8"/>
      <c r="C68" s="8"/>
      <c r="D68" s="8"/>
      <c r="E68" s="8"/>
      <c r="F68" s="8"/>
      <c r="G68" s="8"/>
    </row>
    <row r="69" spans="1:7" x14ac:dyDescent="0.2">
      <c r="A69">
        <v>102</v>
      </c>
      <c r="B69" s="8"/>
      <c r="C69" s="8"/>
      <c r="D69" s="8"/>
      <c r="E69" s="8"/>
      <c r="F69" s="8"/>
      <c r="G69" s="8">
        <v>-2.4452739000000001</v>
      </c>
    </row>
    <row r="70" spans="1:7" x14ac:dyDescent="0.2">
      <c r="A70">
        <v>103</v>
      </c>
      <c r="B70" s="8"/>
      <c r="C70" s="8"/>
      <c r="D70" s="8"/>
      <c r="E70" s="8"/>
      <c r="F70" s="8"/>
      <c r="G70" s="8">
        <v>-2.8997190000000002</v>
      </c>
    </row>
    <row r="71" spans="1:7" x14ac:dyDescent="0.2">
      <c r="A71">
        <v>104</v>
      </c>
      <c r="B71" s="8"/>
      <c r="C71" s="8"/>
      <c r="D71" s="8"/>
      <c r="E71" s="8"/>
      <c r="F71" s="8"/>
      <c r="G71" s="8">
        <v>-2.9595712999999999</v>
      </c>
    </row>
    <row r="72" spans="1:7" x14ac:dyDescent="0.2">
      <c r="A72">
        <v>106</v>
      </c>
      <c r="B72" s="8"/>
      <c r="C72" s="8"/>
      <c r="D72" s="8"/>
      <c r="E72" s="8"/>
      <c r="F72" s="8"/>
      <c r="G72" s="8"/>
    </row>
    <row r="73" spans="1:7" x14ac:dyDescent="0.2">
      <c r="A73">
        <v>108</v>
      </c>
      <c r="B73" s="8"/>
      <c r="C73" s="8"/>
      <c r="D73" s="8"/>
      <c r="E73" s="8"/>
      <c r="F73" s="8"/>
      <c r="G73" s="8"/>
    </row>
    <row r="74" spans="1:7" x14ac:dyDescent="0.2">
      <c r="A74">
        <v>112</v>
      </c>
      <c r="B74" s="8">
        <v>-1.8993298000000001</v>
      </c>
      <c r="C74" s="8">
        <v>-2.9303640999999998</v>
      </c>
      <c r="D74" s="8"/>
      <c r="E74" s="8">
        <v>-3.0606977999999998</v>
      </c>
      <c r="F74" s="8">
        <v>-3.4586378</v>
      </c>
      <c r="G74" s="8"/>
    </row>
    <row r="75" spans="1:7" x14ac:dyDescent="0.2">
      <c r="A75">
        <v>113</v>
      </c>
      <c r="B75" s="8">
        <v>-3.5665217</v>
      </c>
      <c r="C75" s="8"/>
      <c r="D75" s="8"/>
      <c r="E75" s="8">
        <v>-3.8375884</v>
      </c>
      <c r="F75" s="8">
        <v>-4.3147096999999999</v>
      </c>
      <c r="G75" s="8">
        <v>-4.6389313999999997</v>
      </c>
    </row>
    <row r="76" spans="1:7" x14ac:dyDescent="0.2">
      <c r="A76">
        <v>114</v>
      </c>
      <c r="B76" s="8"/>
      <c r="C76" s="8">
        <v>1.0861861500000001</v>
      </c>
      <c r="D76" s="8"/>
      <c r="E76" s="8"/>
      <c r="F76" s="8">
        <v>0.38721613999999999</v>
      </c>
      <c r="G76" s="8"/>
    </row>
    <row r="77" spans="1:7" x14ac:dyDescent="0.2">
      <c r="A77">
        <v>116</v>
      </c>
      <c r="B77" s="8">
        <v>-1.9852767</v>
      </c>
      <c r="C77" s="8"/>
      <c r="D77" s="8"/>
      <c r="E77" s="8"/>
      <c r="F77" s="8"/>
      <c r="G77" s="8"/>
    </row>
    <row r="78" spans="1:7" x14ac:dyDescent="0.2">
      <c r="A78">
        <v>117</v>
      </c>
      <c r="B78" s="8">
        <v>0.73115469</v>
      </c>
      <c r="C78" s="8"/>
      <c r="D78" s="8">
        <v>0.22550808999999999</v>
      </c>
      <c r="E78" s="8"/>
      <c r="F78" s="8">
        <v>-1.9378521</v>
      </c>
      <c r="G78" s="8"/>
    </row>
    <row r="79" spans="1:7" x14ac:dyDescent="0.2">
      <c r="A79">
        <v>118</v>
      </c>
      <c r="B79" s="8">
        <v>-0.21559980000000001</v>
      </c>
      <c r="C79" s="8"/>
      <c r="D79" s="8">
        <v>-2.8846066000000001</v>
      </c>
      <c r="E79" s="8"/>
      <c r="F79" s="8"/>
      <c r="G79" s="8"/>
    </row>
    <row r="80" spans="1:7" x14ac:dyDescent="0.2">
      <c r="A80">
        <v>119</v>
      </c>
      <c r="B80" s="8">
        <v>-1.7659168000000001</v>
      </c>
      <c r="C80" s="8"/>
      <c r="D80" s="8">
        <v>-1.8328636</v>
      </c>
      <c r="E80" s="8">
        <v>-1.4001615000000001</v>
      </c>
      <c r="F80" s="8">
        <v>-2.5598622999999998</v>
      </c>
      <c r="G80" s="8">
        <v>-3.0774121999999999</v>
      </c>
    </row>
    <row r="81" spans="1:7" x14ac:dyDescent="0.2">
      <c r="A81">
        <v>121</v>
      </c>
      <c r="B81" s="8"/>
      <c r="C81" s="8"/>
      <c r="D81" s="8"/>
      <c r="E81" s="8"/>
      <c r="F81" s="8"/>
      <c r="G81" s="8"/>
    </row>
    <row r="82" spans="1:7" x14ac:dyDescent="0.2">
      <c r="A82">
        <v>122</v>
      </c>
      <c r="B82" s="8"/>
      <c r="C82" s="8">
        <v>-1.1674910999999999</v>
      </c>
      <c r="D82" s="8">
        <v>-2.6575772999999998</v>
      </c>
      <c r="E82" s="8">
        <v>-2.6989700000000001</v>
      </c>
      <c r="F82" s="8">
        <v>-0.89278999999999997</v>
      </c>
      <c r="G82" s="8">
        <v>-2.5949099999999999E-2</v>
      </c>
    </row>
    <row r="83" spans="1:7" x14ac:dyDescent="0.2">
      <c r="A83">
        <v>123</v>
      </c>
      <c r="B83" s="8">
        <v>-3.7436796999999999</v>
      </c>
      <c r="C83" s="8"/>
      <c r="D83" s="8">
        <v>-3.3420182</v>
      </c>
      <c r="E83" s="8">
        <v>-3.8088858999999999</v>
      </c>
      <c r="F83" s="8"/>
      <c r="G83" s="8"/>
    </row>
    <row r="84" spans="1:7" x14ac:dyDescent="0.2">
      <c r="A84">
        <v>124</v>
      </c>
      <c r="B84" s="8"/>
      <c r="C84" s="8"/>
      <c r="D84" s="8">
        <v>-3.7958799999999999</v>
      </c>
      <c r="E84" s="8"/>
      <c r="F84" s="8"/>
      <c r="G84" s="8"/>
    </row>
    <row r="85" spans="1:7" x14ac:dyDescent="0.2">
      <c r="A85">
        <v>126</v>
      </c>
      <c r="B85" s="8"/>
      <c r="C85" s="8">
        <v>-5.1152499999999997E-2</v>
      </c>
      <c r="D85" s="8">
        <v>-0.7639108</v>
      </c>
      <c r="E85" s="8">
        <v>-1.7781513</v>
      </c>
      <c r="F85" s="8"/>
      <c r="G85" s="8"/>
    </row>
    <row r="86" spans="1:7" x14ac:dyDescent="0.2">
      <c r="A86">
        <v>127</v>
      </c>
      <c r="B86" s="8">
        <v>-2.1165056</v>
      </c>
      <c r="C86" s="8">
        <v>-3.2304488999999998</v>
      </c>
      <c r="D86" s="8"/>
      <c r="E86" s="8">
        <v>-2.5314789000000002</v>
      </c>
      <c r="F86" s="8"/>
      <c r="G86" s="8"/>
    </row>
    <row r="87" spans="1:7" x14ac:dyDescent="0.2">
      <c r="A87">
        <v>129</v>
      </c>
      <c r="B87" s="8"/>
      <c r="C87" s="8"/>
      <c r="D87" s="8"/>
      <c r="E87" s="8"/>
      <c r="F87" s="8"/>
      <c r="G87" s="8"/>
    </row>
    <row r="88" spans="1:7" x14ac:dyDescent="0.2">
      <c r="A88">
        <v>131</v>
      </c>
      <c r="B88" s="8">
        <v>-2.7745169999999999</v>
      </c>
      <c r="C88" s="8"/>
      <c r="D88" s="8"/>
      <c r="E88" s="8"/>
      <c r="F88" s="8"/>
      <c r="G88" s="8"/>
    </row>
    <row r="89" spans="1:7" x14ac:dyDescent="0.2">
      <c r="A89">
        <v>133</v>
      </c>
      <c r="B89" s="8">
        <v>-2.9774653</v>
      </c>
      <c r="C89" s="8"/>
      <c r="D89" s="8"/>
      <c r="E89" s="8"/>
      <c r="F89" s="8">
        <v>-3.0079546000000001</v>
      </c>
      <c r="G89" s="8"/>
    </row>
    <row r="90" spans="1:7" x14ac:dyDescent="0.2">
      <c r="A90">
        <v>135</v>
      </c>
      <c r="B90" s="8">
        <v>-2.3829997000000001</v>
      </c>
      <c r="C90" s="8"/>
      <c r="D90" s="8"/>
      <c r="E90" s="8"/>
      <c r="F90" s="8">
        <v>-3.1760913</v>
      </c>
      <c r="G90" s="8"/>
    </row>
    <row r="91" spans="1:7" x14ac:dyDescent="0.2">
      <c r="A91">
        <v>136</v>
      </c>
      <c r="B91" s="8"/>
      <c r="C91" s="8"/>
      <c r="D91" s="8"/>
      <c r="E91" s="8"/>
      <c r="F91" s="8"/>
      <c r="G91" s="8">
        <v>-3.6538916000000001</v>
      </c>
    </row>
    <row r="92" spans="1:7" x14ac:dyDescent="0.2">
      <c r="A92">
        <v>137</v>
      </c>
      <c r="B92" s="8">
        <v>-0.95707180000000003</v>
      </c>
      <c r="C92" s="8"/>
      <c r="D92" s="8"/>
      <c r="E92" s="8"/>
      <c r="F92" s="8"/>
      <c r="G92" s="8"/>
    </row>
    <row r="93" spans="1:7" x14ac:dyDescent="0.2">
      <c r="A93">
        <v>139</v>
      </c>
      <c r="B93" s="8">
        <v>1.14976232</v>
      </c>
      <c r="C93" s="8">
        <v>7.3826130000000004E-2</v>
      </c>
      <c r="D93" s="8">
        <v>-0.53147889999999998</v>
      </c>
      <c r="E93" s="8">
        <v>-0.5676911</v>
      </c>
      <c r="F93" s="8"/>
      <c r="G93" s="8"/>
    </row>
    <row r="94" spans="1:7" x14ac:dyDescent="0.2">
      <c r="A94">
        <v>141</v>
      </c>
      <c r="B94" s="8">
        <v>-3.1430910000000001</v>
      </c>
      <c r="C94" s="8"/>
      <c r="D94" s="8"/>
      <c r="E94" s="8">
        <v>-5.2787535999999999</v>
      </c>
      <c r="F94" s="8">
        <v>-4.2787535999999999</v>
      </c>
      <c r="G94" s="8"/>
    </row>
    <row r="95" spans="1:7" x14ac:dyDescent="0.2">
      <c r="A95">
        <v>142</v>
      </c>
      <c r="B95" s="8"/>
      <c r="C95" s="8">
        <v>-0.72550009999999998</v>
      </c>
      <c r="D95" s="8"/>
      <c r="E95" s="8"/>
      <c r="F95" s="8"/>
      <c r="G95" s="8"/>
    </row>
    <row r="96" spans="1:7" x14ac:dyDescent="0.2">
      <c r="A96">
        <v>145</v>
      </c>
      <c r="B96" s="8"/>
      <c r="C96" s="8">
        <v>-2.8818207999999998</v>
      </c>
      <c r="D96" s="8"/>
      <c r="E96" s="8"/>
      <c r="F96" s="8">
        <v>-3.3341185000000002</v>
      </c>
      <c r="G96" s="8"/>
    </row>
    <row r="97" spans="1:7" x14ac:dyDescent="0.2">
      <c r="A97">
        <v>146</v>
      </c>
      <c r="B97" s="8">
        <v>-3.7345082999999999</v>
      </c>
      <c r="C97" s="8"/>
      <c r="D97" s="8">
        <v>-2.8908554999999998</v>
      </c>
      <c r="E97" s="8">
        <v>-2.1127042999999999</v>
      </c>
      <c r="F97" s="8"/>
      <c r="G97" s="8">
        <v>-2.4648867999999999</v>
      </c>
    </row>
    <row r="98" spans="1:7" x14ac:dyDescent="0.2">
      <c r="A98">
        <v>147</v>
      </c>
      <c r="B98" s="8"/>
      <c r="C98" s="8"/>
      <c r="D98" s="8">
        <v>-1.2848615000000001</v>
      </c>
      <c r="E98" s="8"/>
      <c r="F98" s="8"/>
      <c r="G98" s="8"/>
    </row>
    <row r="99" spans="1:7" x14ac:dyDescent="0.2">
      <c r="A99">
        <v>148</v>
      </c>
      <c r="B99" s="8">
        <v>-2.9416272999999999</v>
      </c>
      <c r="C99" s="8">
        <v>-2.8264559</v>
      </c>
      <c r="D99" s="8">
        <v>-3.6336590000000002</v>
      </c>
      <c r="E99" s="8">
        <v>-3.0569049000000001</v>
      </c>
      <c r="F99" s="8"/>
      <c r="G99" s="8"/>
    </row>
    <row r="100" spans="1:7" x14ac:dyDescent="0.2">
      <c r="A100">
        <v>150</v>
      </c>
      <c r="B100" s="8">
        <v>7.9181249999999995E-2</v>
      </c>
      <c r="C100" s="8"/>
      <c r="D100" s="8">
        <v>0.60314436999999999</v>
      </c>
      <c r="E100" s="8"/>
      <c r="F100" s="8"/>
      <c r="G100" s="8"/>
    </row>
    <row r="101" spans="1:7" x14ac:dyDescent="0.2">
      <c r="A101">
        <v>151</v>
      </c>
      <c r="B101" s="8">
        <v>-3.2405491999999998</v>
      </c>
      <c r="C101" s="8"/>
      <c r="D101" s="8">
        <v>-3.5715425000000001</v>
      </c>
      <c r="E101" s="8">
        <v>-4.0187004999999996</v>
      </c>
      <c r="F101" s="8"/>
      <c r="G101" s="8"/>
    </row>
    <row r="102" spans="1:7" x14ac:dyDescent="0.2">
      <c r="A102">
        <v>153</v>
      </c>
      <c r="B102" s="8"/>
      <c r="C102" s="8"/>
      <c r="D102" s="8">
        <v>0.63424466999999995</v>
      </c>
      <c r="E102" s="8"/>
      <c r="F102" s="8"/>
      <c r="G102" s="8"/>
    </row>
    <row r="103" spans="1:7" x14ac:dyDescent="0.2">
      <c r="A103">
        <v>154</v>
      </c>
      <c r="B103" s="8"/>
      <c r="C103" s="8"/>
      <c r="D103" s="8">
        <v>-1.2532572</v>
      </c>
      <c r="E103" s="8"/>
      <c r="F103" s="8"/>
      <c r="G103" s="8"/>
    </row>
    <row r="104" spans="1:7" x14ac:dyDescent="0.2">
      <c r="A104">
        <v>155</v>
      </c>
      <c r="B104" s="8">
        <v>-3.3521825000000001</v>
      </c>
      <c r="C104" s="8"/>
      <c r="D104" s="8">
        <v>-3.1760913</v>
      </c>
      <c r="E104" s="8">
        <v>-4.7781513000000002</v>
      </c>
      <c r="F104" s="8"/>
      <c r="G104" s="8"/>
    </row>
    <row r="105" spans="1:7" x14ac:dyDescent="0.2">
      <c r="A105">
        <v>156</v>
      </c>
      <c r="B105" s="8">
        <v>-2.7781513000000002</v>
      </c>
      <c r="C105" s="8"/>
      <c r="D105" s="8"/>
      <c r="E105" s="8"/>
      <c r="F105" s="8"/>
      <c r="G105" s="8"/>
    </row>
    <row r="106" spans="1:7" x14ac:dyDescent="0.2">
      <c r="A106">
        <v>157</v>
      </c>
      <c r="B106" s="8"/>
      <c r="C106" s="8"/>
      <c r="D106" s="8">
        <v>0.30951811000000001</v>
      </c>
      <c r="E106" s="8"/>
      <c r="F106" s="8"/>
      <c r="G106" s="8"/>
    </row>
    <row r="107" spans="1:7" x14ac:dyDescent="0.2">
      <c r="A107">
        <v>159</v>
      </c>
      <c r="B107" s="8"/>
      <c r="C107" s="8"/>
      <c r="D107" s="8"/>
      <c r="E107" s="8">
        <v>-3.6062159999999999</v>
      </c>
      <c r="F107" s="8"/>
      <c r="G107" s="8">
        <v>-1.8103359000000001</v>
      </c>
    </row>
    <row r="108" spans="1:7" x14ac:dyDescent="0.2">
      <c r="A108">
        <v>161</v>
      </c>
      <c r="B108" s="8"/>
      <c r="C108" s="8"/>
      <c r="D108" s="8"/>
      <c r="E108" s="8"/>
      <c r="F108" s="8"/>
      <c r="G108" s="8"/>
    </row>
    <row r="109" spans="1:7" x14ac:dyDescent="0.2">
      <c r="A109">
        <v>163</v>
      </c>
      <c r="B109" s="8"/>
      <c r="C109" s="8"/>
      <c r="D109" s="8"/>
      <c r="E109" s="8"/>
      <c r="F109" s="8"/>
      <c r="G109" s="8"/>
    </row>
    <row r="110" spans="1:7" x14ac:dyDescent="0.2">
      <c r="A110">
        <v>164</v>
      </c>
      <c r="B110" s="8">
        <v>-2.6812412000000001</v>
      </c>
      <c r="C110" s="8">
        <v>-2.3010299999999999</v>
      </c>
      <c r="D110" s="8"/>
      <c r="E110" s="8">
        <v>-1.1499667</v>
      </c>
      <c r="F110" s="8"/>
      <c r="G110" s="8"/>
    </row>
    <row r="111" spans="1:7" x14ac:dyDescent="0.2">
      <c r="A111">
        <v>166</v>
      </c>
      <c r="B111" s="8"/>
      <c r="C111" s="8"/>
      <c r="D111" s="8"/>
      <c r="E111" s="8"/>
      <c r="F111" s="8"/>
      <c r="G111" s="8"/>
    </row>
    <row r="112" spans="1:7" x14ac:dyDescent="0.2">
      <c r="A112">
        <v>167</v>
      </c>
      <c r="B112" s="8"/>
      <c r="C112" s="8"/>
      <c r="D112" s="8"/>
      <c r="E112" s="8"/>
      <c r="F112" s="8"/>
      <c r="G112" s="8"/>
    </row>
    <row r="113" spans="1:7" x14ac:dyDescent="0.2">
      <c r="A113">
        <v>171</v>
      </c>
      <c r="B113" s="8">
        <v>-1.1949765999999999</v>
      </c>
      <c r="C113" s="8"/>
      <c r="D113" s="8"/>
      <c r="E113" s="8">
        <v>-2.7059560999999999</v>
      </c>
      <c r="F113" s="8">
        <v>-3.0437088999999999</v>
      </c>
      <c r="G113" s="8"/>
    </row>
    <row r="114" spans="1:7" x14ac:dyDescent="0.2">
      <c r="A114">
        <v>173</v>
      </c>
      <c r="B114" s="8">
        <v>-1.5808707</v>
      </c>
      <c r="C114" s="8"/>
      <c r="D114" s="8"/>
      <c r="E114" s="8"/>
      <c r="F114" s="8"/>
      <c r="G114" s="8">
        <v>-1.1014576</v>
      </c>
    </row>
    <row r="115" spans="1:7" x14ac:dyDescent="0.2">
      <c r="A115">
        <v>175</v>
      </c>
      <c r="B115" s="8">
        <v>1.8750612600000001</v>
      </c>
      <c r="C115" s="8"/>
      <c r="D115" s="8"/>
      <c r="E115" s="8"/>
      <c r="F115" s="8"/>
      <c r="G115" s="8"/>
    </row>
    <row r="116" spans="1:7" x14ac:dyDescent="0.2">
      <c r="A116">
        <v>178</v>
      </c>
      <c r="B116" s="8">
        <v>-2.4771212999999999</v>
      </c>
      <c r="C116" s="8">
        <v>-1.6989700000000001</v>
      </c>
      <c r="D116" s="8">
        <v>-1.5477023000000001</v>
      </c>
      <c r="E116" s="8"/>
      <c r="F116" s="8">
        <v>-1.0705811000000001</v>
      </c>
      <c r="G116" s="8">
        <v>-1.2730013</v>
      </c>
    </row>
    <row r="117" spans="1:7" x14ac:dyDescent="0.2">
      <c r="A117">
        <v>180</v>
      </c>
      <c r="B117" s="8">
        <v>-0.40103109999999997</v>
      </c>
      <c r="C117" s="8"/>
      <c r="D117" s="8"/>
      <c r="E117" s="8"/>
      <c r="F117" s="8">
        <v>-1.4502491</v>
      </c>
      <c r="G117" s="8"/>
    </row>
    <row r="118" spans="1:7" x14ac:dyDescent="0.2">
      <c r="A118">
        <v>186</v>
      </c>
      <c r="B118" s="8"/>
      <c r="C118" s="8"/>
      <c r="D118" s="8"/>
      <c r="E118" s="8"/>
      <c r="F118" s="8"/>
      <c r="G118" s="8"/>
    </row>
    <row r="119" spans="1:7" x14ac:dyDescent="0.2">
      <c r="A119">
        <v>187</v>
      </c>
      <c r="B119" s="8">
        <v>-6.1789769000000003</v>
      </c>
      <c r="C119" s="8"/>
      <c r="D119" s="8"/>
      <c r="E119" s="8"/>
      <c r="F119" s="8"/>
      <c r="G119" s="8"/>
    </row>
    <row r="120" spans="1:7" x14ac:dyDescent="0.2">
      <c r="A120">
        <v>189</v>
      </c>
      <c r="B120" s="8">
        <v>-3.3979400000000002</v>
      </c>
      <c r="C120" s="8"/>
      <c r="D120" s="8"/>
      <c r="E120" s="8">
        <v>-3.3565472999999999</v>
      </c>
      <c r="F120" s="8"/>
      <c r="G120" s="8"/>
    </row>
    <row r="121" spans="1:7" x14ac:dyDescent="0.2">
      <c r="A121">
        <v>192</v>
      </c>
      <c r="B121" s="8">
        <v>-4.1836444000000004</v>
      </c>
      <c r="C121" s="8"/>
      <c r="D121" s="8"/>
      <c r="E121" s="8"/>
      <c r="F121" s="8">
        <v>-5.4623980000000003</v>
      </c>
      <c r="G121" s="8">
        <v>-3.365488</v>
      </c>
    </row>
    <row r="122" spans="1:7" x14ac:dyDescent="0.2">
      <c r="A122">
        <v>193</v>
      </c>
      <c r="B122" s="8">
        <v>-1.5649516000000001</v>
      </c>
      <c r="C122" s="8">
        <v>-2.5880169</v>
      </c>
      <c r="D122" s="8">
        <v>-2.2830566000000001</v>
      </c>
      <c r="E122" s="8">
        <v>-1.9252590999999999</v>
      </c>
      <c r="F122" s="8">
        <v>-0.60410370000000002</v>
      </c>
      <c r="G122" s="8">
        <v>-3.6294095999999998</v>
      </c>
    </row>
    <row r="123" spans="1:7" x14ac:dyDescent="0.2">
      <c r="A123">
        <v>200</v>
      </c>
      <c r="B123" s="8">
        <v>-2.3780451999999999</v>
      </c>
      <c r="C123" s="8"/>
      <c r="D123" s="8">
        <v>-4.5228786999999997</v>
      </c>
      <c r="E123" s="8"/>
      <c r="F123" s="8"/>
      <c r="G123" s="8"/>
    </row>
    <row r="124" spans="1:7" x14ac:dyDescent="0.2">
      <c r="A124">
        <v>202</v>
      </c>
      <c r="B124" s="8"/>
      <c r="C124" s="8"/>
      <c r="D124" s="8"/>
      <c r="E124" s="8">
        <v>-4.4800069000000002</v>
      </c>
      <c r="F124" s="8"/>
      <c r="G124" s="8"/>
    </row>
    <row r="125" spans="1:7" x14ac:dyDescent="0.2">
      <c r="A125">
        <v>204</v>
      </c>
      <c r="B125" s="8">
        <v>-2.4922550000000001</v>
      </c>
      <c r="C125" s="8">
        <v>-2.3382781000000001</v>
      </c>
      <c r="D125" s="8">
        <v>-1.550511</v>
      </c>
      <c r="E125" s="8">
        <v>-3.4653828999999998</v>
      </c>
      <c r="F125" s="8">
        <v>-2.3318439</v>
      </c>
      <c r="G125" s="8">
        <v>-1.3192547999999999</v>
      </c>
    </row>
    <row r="126" spans="1:7" x14ac:dyDescent="0.2">
      <c r="A126">
        <v>208</v>
      </c>
      <c r="B126" s="8"/>
      <c r="C126" s="8"/>
      <c r="D126" s="8">
        <v>-2.8860565999999999</v>
      </c>
      <c r="E126" s="8"/>
      <c r="F126" s="8">
        <v>-0.69896999999999998</v>
      </c>
      <c r="G126" s="8">
        <v>-1.8446640000000001</v>
      </c>
    </row>
    <row r="127" spans="1:7" x14ac:dyDescent="0.2">
      <c r="A127">
        <v>209</v>
      </c>
      <c r="B127" s="8">
        <v>-4.4116954000000002</v>
      </c>
      <c r="C127" s="8"/>
      <c r="D127" s="8">
        <v>-0.71272539999999995</v>
      </c>
      <c r="E127" s="8">
        <v>-0.2089348</v>
      </c>
      <c r="F127" s="8">
        <v>-2.2199651</v>
      </c>
      <c r="G127" s="8">
        <v>-0.4822765</v>
      </c>
    </row>
    <row r="128" spans="1:7" x14ac:dyDescent="0.2">
      <c r="A128">
        <v>210</v>
      </c>
      <c r="B128" s="8">
        <v>-1.9632772000000001</v>
      </c>
      <c r="C128" s="8">
        <v>-4.5314788999999998</v>
      </c>
      <c r="D128" s="8"/>
      <c r="E128" s="8">
        <v>-3.5314789000000002</v>
      </c>
      <c r="F128" s="8"/>
      <c r="G128" s="8"/>
    </row>
    <row r="129" spans="1:7" x14ac:dyDescent="0.2">
      <c r="A129">
        <v>212</v>
      </c>
      <c r="B129" s="8">
        <v>-3.6819367000000001</v>
      </c>
      <c r="C129" s="8">
        <v>-1.1426674999999999</v>
      </c>
      <c r="D129" s="8">
        <v>-2.3334820000000001</v>
      </c>
      <c r="E129" s="8">
        <v>-5.4948499999999996</v>
      </c>
      <c r="F129" s="8">
        <v>-5.3979400000000002</v>
      </c>
      <c r="G129" s="8"/>
    </row>
    <row r="130" spans="1:7" x14ac:dyDescent="0.2">
      <c r="A130">
        <v>215</v>
      </c>
      <c r="B130" s="8">
        <v>-0.89526459999999997</v>
      </c>
      <c r="C130" s="8"/>
      <c r="D130" s="8"/>
      <c r="E130" s="8"/>
      <c r="F130" s="8"/>
      <c r="G130" s="8"/>
    </row>
    <row r="131" spans="1:7" x14ac:dyDescent="0.2">
      <c r="A131">
        <v>219</v>
      </c>
      <c r="B131" s="8">
        <v>0.23608919</v>
      </c>
      <c r="C131" s="8"/>
      <c r="D131" s="8">
        <v>-1.3521825000000001</v>
      </c>
      <c r="E131" s="8"/>
      <c r="F131" s="8"/>
      <c r="G131" s="8"/>
    </row>
    <row r="132" spans="1:7" x14ac:dyDescent="0.2">
      <c r="A132">
        <v>220</v>
      </c>
      <c r="B132" s="8">
        <v>-1.4456233999999999</v>
      </c>
      <c r="C132" s="8"/>
      <c r="D132" s="8">
        <v>-1.9069503999999999</v>
      </c>
      <c r="E132" s="8">
        <v>-0.20798040000000001</v>
      </c>
      <c r="F132" s="8"/>
      <c r="G132" s="8"/>
    </row>
    <row r="133" spans="1:7" x14ac:dyDescent="0.2">
      <c r="A133">
        <v>221</v>
      </c>
      <c r="B133" s="8">
        <v>-3.0309691000000001</v>
      </c>
      <c r="C133" s="8"/>
      <c r="D133" s="8">
        <v>-2.9947569000000001</v>
      </c>
      <c r="E133" s="8">
        <v>-3.4237473</v>
      </c>
      <c r="F133" s="8">
        <v>-3.0704777000000001</v>
      </c>
      <c r="G133" s="8">
        <v>-3.7492443</v>
      </c>
    </row>
    <row r="134" spans="1:7" x14ac:dyDescent="0.2">
      <c r="A134">
        <v>228</v>
      </c>
      <c r="B134" s="8">
        <v>-0.30211440000000001</v>
      </c>
      <c r="C134" s="8">
        <v>-0.99036049999999998</v>
      </c>
      <c r="D134" s="8">
        <v>-0.37783509999999998</v>
      </c>
      <c r="E134" s="8">
        <v>-0.77706960000000003</v>
      </c>
      <c r="F134" s="8">
        <v>-0.90417440000000004</v>
      </c>
      <c r="G134" s="8">
        <v>-2.3601063</v>
      </c>
    </row>
    <row r="135" spans="1:7" x14ac:dyDescent="0.2">
      <c r="A135">
        <v>229</v>
      </c>
      <c r="B135" s="8">
        <v>-3.2803453999999999</v>
      </c>
      <c r="C135" s="8">
        <v>-2.1214222</v>
      </c>
      <c r="D135" s="8"/>
      <c r="E135" s="8">
        <v>-4.3823349</v>
      </c>
      <c r="F135" s="8"/>
      <c r="G135" s="8"/>
    </row>
    <row r="136" spans="1:7" x14ac:dyDescent="0.2">
      <c r="A136">
        <v>231</v>
      </c>
      <c r="B136" s="8">
        <v>-2.9857596000000002</v>
      </c>
      <c r="C136" s="8"/>
      <c r="D136" s="8">
        <v>-0.65757730000000003</v>
      </c>
      <c r="E136" s="8">
        <v>-1.6989700000000001</v>
      </c>
      <c r="F136" s="8">
        <v>-2.4858951999999999</v>
      </c>
      <c r="G136" s="8"/>
    </row>
    <row r="137" spans="1:7" x14ac:dyDescent="0.2">
      <c r="A137">
        <v>232</v>
      </c>
      <c r="B137" s="8">
        <v>-0.79588000000000003</v>
      </c>
      <c r="C137" s="8">
        <v>0.52287874999999995</v>
      </c>
      <c r="D137" s="8"/>
      <c r="E137" s="8">
        <v>-0.29527769999999998</v>
      </c>
      <c r="F137" s="8"/>
      <c r="G137" s="8">
        <v>-0.83366859999999998</v>
      </c>
    </row>
    <row r="138" spans="1:7" x14ac:dyDescent="0.2">
      <c r="B138" s="4"/>
      <c r="C138" s="4"/>
      <c r="D138" s="4"/>
      <c r="E138" s="4"/>
      <c r="F138" s="4"/>
      <c r="G138" s="4"/>
    </row>
    <row r="139" spans="1:7" x14ac:dyDescent="0.2">
      <c r="A139" t="s">
        <v>41</v>
      </c>
      <c r="B139" s="15">
        <f>AVERAGE(B3:B137)</f>
        <v>-1.9542521062790696</v>
      </c>
      <c r="C139" s="15">
        <f t="shared" ref="C139:G139" si="0">AVERAGE(C3:C137)</f>
        <v>-1.3602666094736839</v>
      </c>
      <c r="D139" s="15">
        <f t="shared" si="0"/>
        <v>-1.6865052938095235</v>
      </c>
      <c r="E139" s="15">
        <f t="shared" si="0"/>
        <v>-2.4894292178571433</v>
      </c>
      <c r="F139" s="15">
        <f t="shared" si="0"/>
        <v>-1.9996632515384614</v>
      </c>
      <c r="G139" s="15">
        <f t="shared" si="0"/>
        <v>-2.0574266082499992</v>
      </c>
    </row>
    <row r="140" spans="1:7" x14ac:dyDescent="0.2">
      <c r="A140" t="s">
        <v>28</v>
      </c>
      <c r="B140">
        <f>COUNT(B3:B137)</f>
        <v>86</v>
      </c>
      <c r="C140">
        <f t="shared" ref="C140:G140" si="1">COUNT(C3:C137)</f>
        <v>38</v>
      </c>
      <c r="D140">
        <f t="shared" si="1"/>
        <v>63</v>
      </c>
      <c r="E140">
        <f t="shared" si="1"/>
        <v>56</v>
      </c>
      <c r="F140">
        <f t="shared" si="1"/>
        <v>52</v>
      </c>
      <c r="G140">
        <f t="shared" si="1"/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A</vt:lpstr>
      <vt:lpstr>Fig 1B</vt:lpstr>
      <vt:lpstr>Fig 1C &amp; 1D</vt:lpstr>
      <vt:lpstr>Fig 1E &amp; 1F</vt:lpstr>
      <vt:lpstr>Fig 1G &amp; 1H</vt:lpstr>
      <vt:lpstr>Fig S1A</vt:lpstr>
      <vt:lpstr>Fig S1B</vt:lpstr>
      <vt:lpstr>Fig S1C</vt:lpstr>
      <vt:lpstr>Fig S1D</vt:lpstr>
      <vt:lpstr>Fig S1E</vt:lpstr>
      <vt:lpstr>Fig S1F</vt:lpstr>
      <vt:lpstr>Fig S1G</vt:lpstr>
      <vt:lpstr>Fig S1H</vt:lpstr>
      <vt:lpstr>Fig S2A</vt:lpstr>
      <vt:lpstr>Fig S2B</vt:lpstr>
      <vt:lpstr>Fig S2C</vt:lpstr>
      <vt:lpstr>Fig S2D</vt:lpstr>
      <vt:lpstr>Fig S3A</vt:lpstr>
      <vt:lpstr>Fig S3B</vt:lpstr>
      <vt:lpstr>Fig S3C</vt:lpstr>
      <vt:lpstr>Fig S3D</vt:lpstr>
      <vt:lpstr>Fig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organ</dc:creator>
  <cp:lastModifiedBy>Sarah Morgan</cp:lastModifiedBy>
  <dcterms:created xsi:type="dcterms:W3CDTF">2024-06-23T02:15:39Z</dcterms:created>
  <dcterms:modified xsi:type="dcterms:W3CDTF">2024-08-16T21:23:52Z</dcterms:modified>
</cp:coreProperties>
</file>